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ork\Manuscript preparation\Intrauterine adhesion\Manuscript\Microbiology Spectrum\Revision\Revision\Table\"/>
    </mc:Choice>
  </mc:AlternateContent>
  <xr:revisionPtr revIDLastSave="0" documentId="13_ncr:1_{E19E5C60-552F-4086-8D27-D39016844775}" xr6:coauthVersionLast="36" xr6:coauthVersionMax="47" xr10:uidLastSave="{00000000-0000-0000-0000-000000000000}"/>
  <bookViews>
    <workbookView xWindow="0" yWindow="0" windowWidth="23040" windowHeight="9012" xr2:uid="{00000000-000D-0000-FFFF-FFFF00000000}"/>
  </bookViews>
  <sheets>
    <sheet name="README" sheetId="5" r:id="rId1"/>
    <sheet name="Sheet1" sheetId="1" r:id="rId2"/>
    <sheet name="Sheet2" sheetId="2" r:id="rId3"/>
    <sheet name="Sheet3" sheetId="3" r:id="rId4"/>
    <sheet name="Sheet4" sheetId="4" r:id="rId5"/>
  </sheets>
  <calcPr calcId="0"/>
</workbook>
</file>

<file path=xl/sharedStrings.xml><?xml version="1.0" encoding="utf-8"?>
<sst xmlns="http://schemas.openxmlformats.org/spreadsheetml/2006/main" count="249" uniqueCount="58">
  <si>
    <t>Cutaneotrichosporon jirovecii</t>
  </si>
  <si>
    <t>Lactobacillus iners AB-1</t>
  </si>
  <si>
    <t>Candida parapsilosis</t>
  </si>
  <si>
    <t>Alcaligenes aquatilis</t>
  </si>
  <si>
    <t>Atopobium vaginae</t>
  </si>
  <si>
    <t>Prevotella bivia</t>
  </si>
  <si>
    <t>Ureaplasma parvum</t>
  </si>
  <si>
    <t>Ureaplasma urealyticum</t>
  </si>
  <si>
    <t>Candida maltosa</t>
  </si>
  <si>
    <t>Sediminibacterium sp. HSD04</t>
  </si>
  <si>
    <t>Aureobasidium melanogenum</t>
  </si>
  <si>
    <t>Streptococcus agalactiae</t>
  </si>
  <si>
    <t>Corynebacterium suicordis</t>
  </si>
  <si>
    <t>Cladosporium flabelliforme</t>
  </si>
  <si>
    <t>Lactobacillus jensenii</t>
  </si>
  <si>
    <t>Malassezia restricta</t>
  </si>
  <si>
    <t>uncultured eubacterium E1-K9</t>
  </si>
  <si>
    <t>Malassezia japonica</t>
  </si>
  <si>
    <t>Prevotella bivia DSM 20514</t>
  </si>
  <si>
    <t>Chlamydia trachomatis</t>
  </si>
  <si>
    <t>Sterigmatomyces halophilus</t>
  </si>
  <si>
    <t>Cystobasidium slooffiae</t>
  </si>
  <si>
    <t>Aerococcus christensenii</t>
  </si>
  <si>
    <t>Prevotella amnii DSM 23384</t>
  </si>
  <si>
    <t>Ralstonia pickettii</t>
  </si>
  <si>
    <t>Prevotella intermedia</t>
  </si>
  <si>
    <t>Sphingobacterium spiritivorum ATCC 33300</t>
  </si>
  <si>
    <t>Eubacterium sp. oral clone BU061</t>
  </si>
  <si>
    <t>Veillonellaceae bacterium DNF00626</t>
  </si>
  <si>
    <t>Alternaria cinerariae</t>
  </si>
  <si>
    <t>Ureaplasma parvum serovar 6 str. ATCC 27818</t>
  </si>
  <si>
    <t>Ureaplasma urealyticum serovar 7 str. ATCC 27819</t>
  </si>
  <si>
    <t>Sneathia amnii</t>
  </si>
  <si>
    <t>Robbauera albescens</t>
  </si>
  <si>
    <t>Cladosporium aciculare</t>
  </si>
  <si>
    <t>uncultured Dialister sp.</t>
  </si>
  <si>
    <t>Phialosimplex sclerotialis</t>
  </si>
  <si>
    <t>Candida etchellsii</t>
  </si>
  <si>
    <t>Prevotella disiens JCM 6334</t>
  </si>
  <si>
    <t>Sheet1. The spearman correlation matrix in samples from HS-CC.</t>
    <phoneticPr fontId="18" type="noConversion"/>
  </si>
  <si>
    <t>Sheet2. The spearman correlation matrix in samples from HS-MV.</t>
    <phoneticPr fontId="18" type="noConversion"/>
  </si>
  <si>
    <t>Sheet3. The spearman correlation matrix in samples from IUA-CC.</t>
    <phoneticPr fontId="18" type="noConversion"/>
  </si>
  <si>
    <t>Sheet4. The spearman correlation matrix in samples from IUA-MV.</t>
    <phoneticPr fontId="18" type="noConversion"/>
  </si>
  <si>
    <t>Candida tallmaniae</t>
  </si>
  <si>
    <t>Cutaneotrichosporon cyanovorans</t>
  </si>
  <si>
    <t>Filobasidium globisporum</t>
  </si>
  <si>
    <t>Prevotella sp. S7-1-8</t>
  </si>
  <si>
    <t>Veillonellaceae bacterium KA00182</t>
  </si>
  <si>
    <t>Sphingobacterium spiritivorum</t>
  </si>
  <si>
    <t>Candida friedrichii</t>
  </si>
  <si>
    <t>Flavobacterium sp. B202</t>
  </si>
  <si>
    <t>Malassezia globosa</t>
  </si>
  <si>
    <t>Exophiala salmonis</t>
  </si>
  <si>
    <t>bacterium str. Rauti</t>
  </si>
  <si>
    <t>Corynebacterium thomssenii</t>
  </si>
  <si>
    <t>Corynebacterium kroppenstedtii</t>
  </si>
  <si>
    <t>Sheet 4. The spearman correlation matrix in samples from IUA-MV.</t>
    <phoneticPr fontId="18" type="noConversion"/>
  </si>
  <si>
    <t>Table S5. The spearman correlation matrix in samples from two sites (CC and MV) of HS and IUA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8"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5"/>
  <sheetViews>
    <sheetView tabSelected="1" workbookViewId="0">
      <selection activeCell="D14" sqref="D14"/>
    </sheetView>
  </sheetViews>
  <sheetFormatPr defaultColWidth="8.6640625" defaultRowHeight="13.8" x14ac:dyDescent="0.25"/>
  <cols>
    <col min="1" max="1" width="10.6640625" style="1" customWidth="1"/>
    <col min="2" max="16384" width="8.6640625" style="1"/>
  </cols>
  <sheetData>
    <row r="1" spans="1:1" s="2" customFormat="1" ht="15.6" x14ac:dyDescent="0.25">
      <c r="A1" s="3" t="s">
        <v>57</v>
      </c>
    </row>
    <row r="2" spans="1:1" x14ac:dyDescent="0.25">
      <c r="A2" s="1" t="s">
        <v>39</v>
      </c>
    </row>
    <row r="3" spans="1:1" x14ac:dyDescent="0.25">
      <c r="A3" s="1" t="s">
        <v>40</v>
      </c>
    </row>
    <row r="4" spans="1:1" x14ac:dyDescent="0.25">
      <c r="A4" s="1" t="s">
        <v>41</v>
      </c>
    </row>
    <row r="5" spans="1:1" x14ac:dyDescent="0.25">
      <c r="A5" s="1" t="s">
        <v>42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32"/>
  <sheetViews>
    <sheetView workbookViewId="0"/>
  </sheetViews>
  <sheetFormatPr defaultColWidth="8.6640625" defaultRowHeight="13.8" x14ac:dyDescent="0.25"/>
  <cols>
    <col min="1" max="1" width="31.5546875" style="1" customWidth="1"/>
    <col min="2" max="16384" width="8.6640625" style="1"/>
  </cols>
  <sheetData>
    <row r="1" spans="1:31" ht="19.05" customHeight="1" x14ac:dyDescent="0.25">
      <c r="A1" s="2" t="s">
        <v>39</v>
      </c>
    </row>
    <row r="2" spans="1:31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</row>
    <row r="3" spans="1:31" x14ac:dyDescent="0.25">
      <c r="A3" s="1" t="s">
        <v>0</v>
      </c>
      <c r="B3" s="1">
        <v>1</v>
      </c>
      <c r="C3" s="1">
        <v>-3.1607099855994998E-3</v>
      </c>
      <c r="D3" s="1">
        <v>-0.46926057995845899</v>
      </c>
      <c r="E3" s="1">
        <v>-2.7011977335625399E-3</v>
      </c>
      <c r="F3" s="1">
        <v>8.3693250827594004E-2</v>
      </c>
      <c r="G3" s="1">
        <v>0.157738337081788</v>
      </c>
      <c r="H3" s="1">
        <v>-5.3798731051498898E-2</v>
      </c>
      <c r="I3" s="1">
        <v>-0.31374238664588899</v>
      </c>
      <c r="J3" s="1">
        <v>-0.114691800263635</v>
      </c>
      <c r="K3" s="1">
        <v>-0.119788470826661</v>
      </c>
      <c r="L3" s="1">
        <v>-0.11452362182220099</v>
      </c>
      <c r="M3" s="1">
        <v>1.6027427729286201E-2</v>
      </c>
      <c r="N3" s="1">
        <v>-0.18062883854276299</v>
      </c>
      <c r="O3" s="1">
        <v>7.7356187443954902E-3</v>
      </c>
      <c r="P3" s="1">
        <v>0.181509685576563</v>
      </c>
      <c r="Q3" s="1">
        <v>-6.1186130138519597E-2</v>
      </c>
      <c r="R3" s="1">
        <v>-4.2545480553760904E-3</v>
      </c>
      <c r="S3" s="1">
        <v>0.11784952157091801</v>
      </c>
      <c r="T3" s="1">
        <v>-3.6342739286381799E-2</v>
      </c>
      <c r="U3" s="1">
        <v>-5.0417620980478303E-3</v>
      </c>
      <c r="V3" s="1">
        <v>-5.9059973413396902E-2</v>
      </c>
      <c r="W3" s="1">
        <v>-0.15110881259577599</v>
      </c>
      <c r="X3" s="1">
        <v>-6.8720340811870798E-2</v>
      </c>
      <c r="Y3" s="1">
        <v>-0.17394274003018401</v>
      </c>
      <c r="Z3" s="1">
        <v>-0.108492204700452</v>
      </c>
      <c r="AA3" s="1">
        <v>-0.173980813363283</v>
      </c>
      <c r="AB3" s="1">
        <v>-1.93469760985744E-2</v>
      </c>
      <c r="AC3" s="1">
        <v>0.223725326796474</v>
      </c>
      <c r="AD3" s="1">
        <v>6.3949950571234093E-2</v>
      </c>
      <c r="AE3" s="1">
        <v>1.84425841154773E-3</v>
      </c>
    </row>
    <row r="4" spans="1:31" x14ac:dyDescent="0.25">
      <c r="A4" s="1" t="s">
        <v>1</v>
      </c>
      <c r="B4" s="1">
        <v>-3.1607099855994998E-3</v>
      </c>
      <c r="C4" s="1">
        <v>1</v>
      </c>
      <c r="D4" s="1">
        <v>-1.4802496719606199E-2</v>
      </c>
      <c r="E4" s="1">
        <v>-0.55037382737754703</v>
      </c>
      <c r="F4" s="1">
        <v>-0.243916767901559</v>
      </c>
      <c r="G4" s="1">
        <v>-0.25400639982332401</v>
      </c>
      <c r="H4" s="1">
        <v>-7.4502625666618798E-3</v>
      </c>
      <c r="I4" s="1">
        <v>-0.198069633716529</v>
      </c>
      <c r="J4" s="1">
        <v>0.19997450794008301</v>
      </c>
      <c r="K4" s="1">
        <v>-0.49092646775527299</v>
      </c>
      <c r="L4" s="1">
        <v>-0.26603911442182399</v>
      </c>
      <c r="M4" s="1">
        <v>-0.25977425353287498</v>
      </c>
      <c r="N4" s="1">
        <v>-0.35838664614115301</v>
      </c>
      <c r="O4" s="1">
        <v>0.15335296088344</v>
      </c>
      <c r="P4" s="1">
        <v>-4.1367369146520202E-3</v>
      </c>
      <c r="Q4" s="1">
        <v>2.2844301469041699E-2</v>
      </c>
      <c r="R4" s="1">
        <v>-0.437343876894707</v>
      </c>
      <c r="S4" s="1">
        <v>-0.105094685412518</v>
      </c>
      <c r="T4" s="1">
        <v>-0.204094847529975</v>
      </c>
      <c r="U4" s="1">
        <v>3.4145466032291502E-2</v>
      </c>
      <c r="V4" s="1">
        <v>0.12889897449179899</v>
      </c>
      <c r="W4" s="1">
        <v>-0.122606715584304</v>
      </c>
      <c r="X4" s="1">
        <v>-8.4322327435861405E-2</v>
      </c>
      <c r="Y4" s="1">
        <v>-3.2216840054134999E-2</v>
      </c>
      <c r="Z4" s="1">
        <v>-0.38153442774367502</v>
      </c>
      <c r="AA4" s="1">
        <v>-0.28467016795886302</v>
      </c>
      <c r="AB4" s="1">
        <v>-0.37114763707897203</v>
      </c>
      <c r="AC4" s="1">
        <v>-0.25033190957521401</v>
      </c>
      <c r="AD4" s="1">
        <v>-0.115192212546464</v>
      </c>
      <c r="AE4" s="1">
        <v>8.3547598404083503E-3</v>
      </c>
    </row>
    <row r="5" spans="1:31" x14ac:dyDescent="0.25">
      <c r="A5" s="1" t="s">
        <v>2</v>
      </c>
      <c r="B5" s="1">
        <v>-0.46926057995845899</v>
      </c>
      <c r="C5" s="1">
        <v>-1.4802496719606199E-2</v>
      </c>
      <c r="D5" s="1">
        <v>1</v>
      </c>
      <c r="E5" s="1">
        <v>-2.0680111574305E-2</v>
      </c>
      <c r="F5" s="1">
        <v>-9.3110840396097294E-2</v>
      </c>
      <c r="G5" s="1">
        <v>-7.6767181019868E-2</v>
      </c>
      <c r="H5" s="1">
        <v>5.8322433716031401E-2</v>
      </c>
      <c r="I5" s="1">
        <v>0.343140244831242</v>
      </c>
      <c r="J5" s="1">
        <v>-0.192554553887297</v>
      </c>
      <c r="K5" s="1">
        <v>-0.12267641333214201</v>
      </c>
      <c r="L5" s="1">
        <v>1.7619907091760301E-2</v>
      </c>
      <c r="M5" s="1">
        <v>0.15223996866550599</v>
      </c>
      <c r="N5" s="1">
        <v>0.31074690431380902</v>
      </c>
      <c r="O5" s="1">
        <v>-0.38820111790752798</v>
      </c>
      <c r="P5" s="1">
        <v>-0.18947001988341999</v>
      </c>
      <c r="Q5" s="1">
        <v>-0.32128561912856302</v>
      </c>
      <c r="R5" s="1">
        <v>1.0340448607997501E-4</v>
      </c>
      <c r="S5" s="1">
        <v>-0.24154795954455999</v>
      </c>
      <c r="T5" s="1">
        <v>0.223301135516834</v>
      </c>
      <c r="U5" s="1">
        <v>-0.111701498884658</v>
      </c>
      <c r="V5" s="1">
        <v>-0.19162065456636199</v>
      </c>
      <c r="W5" s="1">
        <v>0.158965884872525</v>
      </c>
      <c r="X5" s="1">
        <v>-0.19162065456636199</v>
      </c>
      <c r="Y5" s="1">
        <v>-0.133873495968346</v>
      </c>
      <c r="Z5" s="1">
        <v>0.33057211917217499</v>
      </c>
      <c r="AA5" s="1">
        <v>0.15348583727705001</v>
      </c>
      <c r="AB5" s="1">
        <v>0.197536970489919</v>
      </c>
      <c r="AC5" s="1">
        <v>-4.3943082438150698E-2</v>
      </c>
      <c r="AD5" s="1">
        <v>-0.19207979977162201</v>
      </c>
      <c r="AE5" s="1">
        <v>-0.33518900522585299</v>
      </c>
    </row>
    <row r="6" spans="1:31" x14ac:dyDescent="0.25">
      <c r="A6" s="1" t="s">
        <v>3</v>
      </c>
      <c r="B6" s="1">
        <v>-2.7011977335625399E-3</v>
      </c>
      <c r="C6" s="1">
        <v>-0.55037382737754703</v>
      </c>
      <c r="D6" s="1">
        <v>-2.0680111574305E-2</v>
      </c>
      <c r="E6" s="1">
        <v>1</v>
      </c>
      <c r="F6" s="1">
        <v>-0.19658136712360999</v>
      </c>
      <c r="G6" s="1">
        <v>-9.43661154175068E-3</v>
      </c>
      <c r="H6" s="1">
        <v>-8.0555488276804005E-2</v>
      </c>
      <c r="I6" s="1">
        <v>9.6747128795638099E-2</v>
      </c>
      <c r="J6" s="1">
        <v>-0.239818861888283</v>
      </c>
      <c r="K6" s="1">
        <v>0.72923656644761903</v>
      </c>
      <c r="L6" s="1">
        <v>0.30605630024664399</v>
      </c>
      <c r="M6" s="1">
        <v>0.25044469510927603</v>
      </c>
      <c r="N6" s="1">
        <v>0.33536700299575001</v>
      </c>
      <c r="O6" s="1">
        <v>1.9934073934876399E-2</v>
      </c>
      <c r="P6" s="1">
        <v>2.0134793905145599E-2</v>
      </c>
      <c r="Q6" s="1">
        <v>0.105552528195371</v>
      </c>
      <c r="R6" s="1">
        <v>0.68589309808711096</v>
      </c>
      <c r="S6" s="1">
        <v>4.8899782527317401E-2</v>
      </c>
      <c r="T6" s="1">
        <v>-9.6626381655051906E-3</v>
      </c>
      <c r="U6" s="1">
        <v>3.8115776526257202E-2</v>
      </c>
      <c r="V6" s="1">
        <v>7.7534933006433396E-2</v>
      </c>
      <c r="W6" s="1">
        <v>0.12815304391111701</v>
      </c>
      <c r="X6" s="1">
        <v>4.9745864097048002E-2</v>
      </c>
      <c r="Y6" s="1">
        <v>-0.16106847070424299</v>
      </c>
      <c r="Z6" s="1">
        <v>0.32248813941903998</v>
      </c>
      <c r="AA6" s="1">
        <v>0.44234263655695899</v>
      </c>
      <c r="AB6" s="1">
        <v>0.30933751304109802</v>
      </c>
      <c r="AC6" s="1">
        <v>-1.0177889435947701E-2</v>
      </c>
      <c r="AD6" s="1">
        <v>-0.334088432203898</v>
      </c>
      <c r="AE6" s="1">
        <v>0.13928890688871501</v>
      </c>
    </row>
    <row r="7" spans="1:31" x14ac:dyDescent="0.25">
      <c r="A7" s="1" t="s">
        <v>4</v>
      </c>
      <c r="B7" s="1">
        <v>8.3693250827594004E-2</v>
      </c>
      <c r="C7" s="1">
        <v>-0.243916767901559</v>
      </c>
      <c r="D7" s="1">
        <v>-9.3110840396097294E-2</v>
      </c>
      <c r="E7" s="1">
        <v>-0.19658136712360999</v>
      </c>
      <c r="F7" s="1">
        <v>1</v>
      </c>
      <c r="G7" s="1">
        <v>0.120150492480101</v>
      </c>
      <c r="H7" s="1">
        <v>-2.9427497275889499E-2</v>
      </c>
      <c r="I7" s="1">
        <v>-8.1964334855083296E-2</v>
      </c>
      <c r="J7" s="1">
        <v>0.21776347984158201</v>
      </c>
      <c r="K7" s="1">
        <v>-0.197245283672143</v>
      </c>
      <c r="L7" s="1">
        <v>-0.23658955924015501</v>
      </c>
      <c r="M7" s="1">
        <v>-8.1964334855083296E-2</v>
      </c>
      <c r="N7" s="1">
        <v>-2.85429741365247E-2</v>
      </c>
      <c r="O7" s="1">
        <v>-4.1544927515210502E-2</v>
      </c>
      <c r="P7" s="1">
        <v>-0.118775839180568</v>
      </c>
      <c r="Q7" s="1">
        <v>-4.7124711364833802E-2</v>
      </c>
      <c r="R7" s="1">
        <v>-1.17653165547698E-3</v>
      </c>
      <c r="S7" s="1">
        <v>0.13283826476518501</v>
      </c>
      <c r="T7" s="1">
        <v>0.105493289545128</v>
      </c>
      <c r="U7" s="1">
        <v>0.29475032010243302</v>
      </c>
      <c r="V7" s="1">
        <v>-8.1964334855083296E-2</v>
      </c>
      <c r="W7" s="1">
        <v>-0.13444302176696499</v>
      </c>
      <c r="X7" s="1">
        <v>0.22208431682163099</v>
      </c>
      <c r="Y7" s="1">
        <v>0.42374923187092101</v>
      </c>
      <c r="Z7" s="1">
        <v>-0.118775839180568</v>
      </c>
      <c r="AA7" s="1">
        <v>4.6162700951411098E-3</v>
      </c>
      <c r="AB7" s="1">
        <v>-0.163092275855727</v>
      </c>
      <c r="AC7" s="1">
        <v>-8.1964334855083296E-2</v>
      </c>
      <c r="AD7" s="1">
        <v>0.57804241734543205</v>
      </c>
      <c r="AE7" s="1">
        <v>9.1800376276930801E-2</v>
      </c>
    </row>
    <row r="8" spans="1:31" x14ac:dyDescent="0.25">
      <c r="A8" s="1" t="s">
        <v>5</v>
      </c>
      <c r="B8" s="1">
        <v>0.157738337081788</v>
      </c>
      <c r="C8" s="1">
        <v>-0.25400639982332401</v>
      </c>
      <c r="D8" s="1">
        <v>-7.6767181019868E-2</v>
      </c>
      <c r="E8" s="1">
        <v>-9.43661154175068E-3</v>
      </c>
      <c r="F8" s="1">
        <v>0.120150492480101</v>
      </c>
      <c r="G8" s="1">
        <v>1</v>
      </c>
      <c r="H8" s="1">
        <v>-0.157905313295373</v>
      </c>
      <c r="I8" s="1">
        <v>-0.123456358108178</v>
      </c>
      <c r="J8" s="1">
        <v>3.5459438775101201E-2</v>
      </c>
      <c r="K8" s="1">
        <v>1.7278351830317701E-2</v>
      </c>
      <c r="L8" s="1">
        <v>2.7019758546934499E-2</v>
      </c>
      <c r="M8" s="1">
        <v>0.406818094337426</v>
      </c>
      <c r="N8" s="1">
        <v>9.0849673202614403E-2</v>
      </c>
      <c r="O8" s="1">
        <v>-0.104547406271146</v>
      </c>
      <c r="P8" s="1">
        <v>-0.178902599068261</v>
      </c>
      <c r="Q8" s="1">
        <v>-4.10703069517993E-2</v>
      </c>
      <c r="R8" s="1">
        <v>0.10949145599158699</v>
      </c>
      <c r="S8" s="1">
        <v>-1.4434452045074399E-2</v>
      </c>
      <c r="T8" s="1">
        <v>0.69143064633260698</v>
      </c>
      <c r="U8" s="1">
        <v>0.28311544616498802</v>
      </c>
      <c r="V8" s="1">
        <v>8.7448253659959604E-2</v>
      </c>
      <c r="W8" s="1">
        <v>-3.6450149404075503E-2</v>
      </c>
      <c r="X8" s="1">
        <v>0.15975840626617799</v>
      </c>
      <c r="Y8" s="1">
        <v>-8.6251319289477005E-2</v>
      </c>
      <c r="Z8" s="1">
        <v>0.21574801530493801</v>
      </c>
      <c r="AA8" s="1">
        <v>4.9881081588758801E-3</v>
      </c>
      <c r="AB8" s="1">
        <v>7.2526100981891106E-2</v>
      </c>
      <c r="AC8" s="1">
        <v>0.47001599194042198</v>
      </c>
      <c r="AD8" s="1">
        <v>0.43096358239836402</v>
      </c>
      <c r="AE8" s="1">
        <v>-7.6252723311546894E-2</v>
      </c>
    </row>
    <row r="9" spans="1:31" x14ac:dyDescent="0.25">
      <c r="A9" s="1" t="s">
        <v>6</v>
      </c>
      <c r="B9" s="1">
        <v>-5.3798731051498898E-2</v>
      </c>
      <c r="C9" s="1">
        <v>-7.4502625666618798E-3</v>
      </c>
      <c r="D9" s="1">
        <v>5.8322433716031401E-2</v>
      </c>
      <c r="E9" s="1">
        <v>-8.0555488276804005E-2</v>
      </c>
      <c r="F9" s="1">
        <v>-2.9427497275889499E-2</v>
      </c>
      <c r="G9" s="1">
        <v>-0.157905313295373</v>
      </c>
      <c r="H9" s="1">
        <v>1</v>
      </c>
      <c r="I9" s="1">
        <v>-0.107644348169243</v>
      </c>
      <c r="J9" s="1">
        <v>4.36507936507936E-2</v>
      </c>
      <c r="K9" s="1">
        <v>2.9448267508071901E-2</v>
      </c>
      <c r="L9" s="1">
        <v>0.180590179957863</v>
      </c>
      <c r="M9" s="1">
        <v>-0.107644348169243</v>
      </c>
      <c r="N9" s="1">
        <v>-0.119596455332987</v>
      </c>
      <c r="O9" s="1">
        <v>-2.4238883257072599E-2</v>
      </c>
      <c r="P9" s="1">
        <v>-0.155989160522714</v>
      </c>
      <c r="Q9" s="1">
        <v>-1.70292667965657E-3</v>
      </c>
      <c r="R9" s="1">
        <v>-5.5459756758450898E-2</v>
      </c>
      <c r="S9" s="1">
        <v>-0.145340865143326</v>
      </c>
      <c r="T9" s="1">
        <v>-0.157905313295373</v>
      </c>
      <c r="U9" s="1">
        <v>-2.2070622956917099E-2</v>
      </c>
      <c r="V9" s="1">
        <v>-0.107644348169243</v>
      </c>
      <c r="W9" s="1">
        <v>0.22238780084207899</v>
      </c>
      <c r="X9" s="1">
        <v>-0.107644348169243</v>
      </c>
      <c r="Y9" s="1">
        <v>-7.5204446218294502E-2</v>
      </c>
      <c r="Z9" s="1">
        <v>-0.155989160522714</v>
      </c>
      <c r="AA9" s="1">
        <v>-0.139867688011897</v>
      </c>
      <c r="AB9" s="1">
        <v>0.276116008090875</v>
      </c>
      <c r="AC9" s="1">
        <v>-0.107644348169243</v>
      </c>
      <c r="AD9" s="1">
        <v>1.0561766077058801E-2</v>
      </c>
      <c r="AE9" s="1">
        <v>-0.112789509496695</v>
      </c>
    </row>
    <row r="10" spans="1:31" x14ac:dyDescent="0.25">
      <c r="A10" s="1" t="s">
        <v>7</v>
      </c>
      <c r="B10" s="1">
        <v>-0.31374238664588899</v>
      </c>
      <c r="C10" s="1">
        <v>-0.198069633716529</v>
      </c>
      <c r="D10" s="1">
        <v>0.343140244831242</v>
      </c>
      <c r="E10" s="1">
        <v>9.6747128795638099E-2</v>
      </c>
      <c r="F10" s="1">
        <v>-8.1964334855083296E-2</v>
      </c>
      <c r="G10" s="1">
        <v>-0.123456358108178</v>
      </c>
      <c r="H10" s="1">
        <v>-0.107644348169243</v>
      </c>
      <c r="I10" s="1">
        <v>1</v>
      </c>
      <c r="J10" s="1">
        <v>0.20103222760773801</v>
      </c>
      <c r="K10" s="1">
        <v>-2.53459115941411E-2</v>
      </c>
      <c r="L10" s="1">
        <v>-4.8514544924219201E-2</v>
      </c>
      <c r="M10" s="1">
        <v>-4.9970255800118997E-2</v>
      </c>
      <c r="N10" s="1">
        <v>0.110375863022907</v>
      </c>
      <c r="O10" s="1">
        <v>-0.30579191699136199</v>
      </c>
      <c r="P10" s="1">
        <v>-7.2412703369344703E-2</v>
      </c>
      <c r="Q10" s="1">
        <v>-0.24664418680986899</v>
      </c>
      <c r="R10" s="1">
        <v>0.226968695182966</v>
      </c>
      <c r="S10" s="1">
        <v>-0.254822704008551</v>
      </c>
      <c r="T10" s="1">
        <v>-0.123456358108178</v>
      </c>
      <c r="U10" s="1">
        <v>-8.1964334855083296E-2</v>
      </c>
      <c r="V10" s="1">
        <v>-4.9970255800118997E-2</v>
      </c>
      <c r="W10" s="1">
        <v>-8.1964334855083296E-2</v>
      </c>
      <c r="X10" s="1">
        <v>-4.9970255800118997E-2</v>
      </c>
      <c r="Y10" s="1">
        <v>-3.4911126118075501E-2</v>
      </c>
      <c r="Z10" s="1">
        <v>0.28900427148301</v>
      </c>
      <c r="AA10" s="1">
        <v>0.38636109488745901</v>
      </c>
      <c r="AB10" s="1">
        <v>0.176878238798163</v>
      </c>
      <c r="AC10" s="1">
        <v>-4.9970255800118997E-2</v>
      </c>
      <c r="AD10" s="1">
        <v>-7.2412703369344703E-2</v>
      </c>
      <c r="AE10" s="1">
        <v>-0.123456358108178</v>
      </c>
    </row>
    <row r="11" spans="1:31" x14ac:dyDescent="0.25">
      <c r="A11" s="1" t="s">
        <v>8</v>
      </c>
      <c r="B11" s="1">
        <v>-0.114691800263635</v>
      </c>
      <c r="C11" s="1">
        <v>0.19997450794008301</v>
      </c>
      <c r="D11" s="1">
        <v>-0.192554553887297</v>
      </c>
      <c r="E11" s="1">
        <v>-0.239818861888283</v>
      </c>
      <c r="F11" s="1">
        <v>0.21776347984158201</v>
      </c>
      <c r="G11" s="1">
        <v>3.5459438775101201E-2</v>
      </c>
      <c r="H11" s="1">
        <v>4.36507936507936E-2</v>
      </c>
      <c r="I11" s="1">
        <v>0.20103222760773801</v>
      </c>
      <c r="J11" s="1">
        <v>1</v>
      </c>
      <c r="K11" s="1">
        <v>-0.286393880572064</v>
      </c>
      <c r="L11" s="1">
        <v>-0.27238646174047598</v>
      </c>
      <c r="M11" s="1">
        <v>-0.107644348169243</v>
      </c>
      <c r="N11" s="1">
        <v>-0.26594579081325898</v>
      </c>
      <c r="O11" s="1">
        <v>3.30314193405205E-2</v>
      </c>
      <c r="P11" s="1">
        <v>1.14902729849321E-2</v>
      </c>
      <c r="Q11" s="1">
        <v>-5.6074942808691498E-2</v>
      </c>
      <c r="R11" s="1">
        <v>-0.16472375514823501</v>
      </c>
      <c r="S11" s="1">
        <v>-0.161557081570642</v>
      </c>
      <c r="T11" s="1">
        <v>-9.9175617824111301E-2</v>
      </c>
      <c r="U11" s="1">
        <v>5.0026745369012103E-2</v>
      </c>
      <c r="V11" s="1">
        <v>-0.107644348169243</v>
      </c>
      <c r="W11" s="1">
        <v>-0.17656498365533699</v>
      </c>
      <c r="X11" s="1">
        <v>0.21416740104505599</v>
      </c>
      <c r="Y11" s="1">
        <v>0.34782056375961201</v>
      </c>
      <c r="Z11" s="1">
        <v>-0.155989160522714</v>
      </c>
      <c r="AA11" s="1">
        <v>1.07083624508519E-2</v>
      </c>
      <c r="AB11" s="1">
        <v>-7.9774941651585399E-2</v>
      </c>
      <c r="AC11" s="1">
        <v>-0.107644348169243</v>
      </c>
      <c r="AD11" s="1">
        <v>0.29039053543737497</v>
      </c>
      <c r="AE11" s="1">
        <v>0.13004432568636501</v>
      </c>
    </row>
    <row r="12" spans="1:31" x14ac:dyDescent="0.25">
      <c r="A12" s="1" t="s">
        <v>9</v>
      </c>
      <c r="B12" s="1">
        <v>-0.119788470826661</v>
      </c>
      <c r="C12" s="1">
        <v>-0.49092646775527299</v>
      </c>
      <c r="D12" s="1">
        <v>-0.12267641333214201</v>
      </c>
      <c r="E12" s="1">
        <v>0.72923656644761903</v>
      </c>
      <c r="F12" s="1">
        <v>-0.197245283672143</v>
      </c>
      <c r="G12" s="1">
        <v>1.7278351830317701E-2</v>
      </c>
      <c r="H12" s="1">
        <v>2.9448267508071901E-2</v>
      </c>
      <c r="I12" s="1">
        <v>-2.53459115941411E-2</v>
      </c>
      <c r="J12" s="1">
        <v>-0.286393880572064</v>
      </c>
      <c r="K12" s="1">
        <v>1</v>
      </c>
      <c r="L12" s="1">
        <v>0.49687054107162398</v>
      </c>
      <c r="M12" s="1">
        <v>0.23679652591192901</v>
      </c>
      <c r="N12" s="1">
        <v>0.54838473695015</v>
      </c>
      <c r="O12" s="1">
        <v>0.25250057632178002</v>
      </c>
      <c r="P12" s="1">
        <v>-9.3693389829643106E-2</v>
      </c>
      <c r="Q12" s="1">
        <v>8.9193703437430896E-2</v>
      </c>
      <c r="R12" s="1">
        <v>0.67417874050880999</v>
      </c>
      <c r="S12" s="1">
        <v>5.3278429059851001E-2</v>
      </c>
      <c r="T12" s="1">
        <v>6.7953786393061502E-2</v>
      </c>
      <c r="U12" s="1">
        <v>-0.134730385021956</v>
      </c>
      <c r="V12" s="1">
        <v>0.13916782940116301</v>
      </c>
      <c r="W12" s="1">
        <v>0.169837273919106</v>
      </c>
      <c r="X12" s="1">
        <v>0.1058426493422</v>
      </c>
      <c r="Y12" s="1">
        <v>-0.14461223248894101</v>
      </c>
      <c r="Z12" s="1">
        <v>0.367461733977965</v>
      </c>
      <c r="AA12" s="1">
        <v>0.42105892825589702</v>
      </c>
      <c r="AB12" s="1">
        <v>0.364373085489621</v>
      </c>
      <c r="AC12" s="1">
        <v>4.6936873322483402E-3</v>
      </c>
      <c r="AD12" s="1">
        <v>-0.29995488141468302</v>
      </c>
      <c r="AE12" s="1">
        <v>-2.3540304842647599E-2</v>
      </c>
    </row>
    <row r="13" spans="1:31" x14ac:dyDescent="0.25">
      <c r="A13" s="1" t="s">
        <v>10</v>
      </c>
      <c r="B13" s="1">
        <v>-0.11452362182220099</v>
      </c>
      <c r="C13" s="1">
        <v>-0.26603911442182399</v>
      </c>
      <c r="D13" s="1">
        <v>1.7619907091760301E-2</v>
      </c>
      <c r="E13" s="1">
        <v>0.30605630024664399</v>
      </c>
      <c r="F13" s="1">
        <v>-0.23658955924015501</v>
      </c>
      <c r="G13" s="1">
        <v>2.7019758546934499E-2</v>
      </c>
      <c r="H13" s="1">
        <v>0.180590179957863</v>
      </c>
      <c r="I13" s="1">
        <v>-4.8514544924219201E-2</v>
      </c>
      <c r="J13" s="1">
        <v>-0.27238646174047598</v>
      </c>
      <c r="K13" s="1">
        <v>0.49687054107162398</v>
      </c>
      <c r="L13" s="1">
        <v>1</v>
      </c>
      <c r="M13" s="1">
        <v>9.1454068793577106E-2</v>
      </c>
      <c r="N13" s="1">
        <v>0.32435432494302802</v>
      </c>
      <c r="O13" s="1">
        <v>6.3613227640501604E-2</v>
      </c>
      <c r="P13" s="1">
        <v>4.5636924353742003E-2</v>
      </c>
      <c r="Q13" s="1">
        <v>-4.1613724173300497E-2</v>
      </c>
      <c r="R13" s="1">
        <v>0.243548160203022</v>
      </c>
      <c r="S13" s="1">
        <v>5.3857464065840903E-2</v>
      </c>
      <c r="T13" s="1">
        <v>-2.70783697368411E-2</v>
      </c>
      <c r="U13" s="1">
        <v>-0.116893920387735</v>
      </c>
      <c r="V13" s="1">
        <v>9.8452499479466903E-3</v>
      </c>
      <c r="W13" s="1">
        <v>4.3582287228449701E-3</v>
      </c>
      <c r="X13" s="1">
        <v>-0.199277348343981</v>
      </c>
      <c r="Y13" s="1">
        <v>-0.13922275419882499</v>
      </c>
      <c r="Z13" s="1">
        <v>7.8382062166878902E-2</v>
      </c>
      <c r="AA13" s="1">
        <v>6.7584353748107298E-2</v>
      </c>
      <c r="AB13" s="1">
        <v>0.33960557044694301</v>
      </c>
      <c r="AC13" s="1">
        <v>-0.199277348343981</v>
      </c>
      <c r="AD13" s="1">
        <v>-0.186587123864357</v>
      </c>
      <c r="AE13" s="1">
        <v>-1.87555807701064E-2</v>
      </c>
    </row>
    <row r="14" spans="1:31" x14ac:dyDescent="0.25">
      <c r="A14" s="1" t="s">
        <v>11</v>
      </c>
      <c r="B14" s="1">
        <v>1.6027427729286201E-2</v>
      </c>
      <c r="C14" s="1">
        <v>-0.25977425353287498</v>
      </c>
      <c r="D14" s="1">
        <v>0.15223996866550599</v>
      </c>
      <c r="E14" s="1">
        <v>0.25044469510927603</v>
      </c>
      <c r="F14" s="1">
        <v>-8.1964334855083296E-2</v>
      </c>
      <c r="G14" s="1">
        <v>0.406818094337426</v>
      </c>
      <c r="H14" s="1">
        <v>-0.107644348169243</v>
      </c>
      <c r="I14" s="1">
        <v>-4.9970255800118997E-2</v>
      </c>
      <c r="J14" s="1">
        <v>-0.107644348169243</v>
      </c>
      <c r="K14" s="1">
        <v>0.23679652591192901</v>
      </c>
      <c r="L14" s="1">
        <v>9.1454068793577106E-2</v>
      </c>
      <c r="M14" s="1">
        <v>1</v>
      </c>
      <c r="N14" s="1">
        <v>0.198852919667101</v>
      </c>
      <c r="O14" s="1">
        <v>-0.17010502741727301</v>
      </c>
      <c r="P14" s="1">
        <v>-7.2412703369344703E-2</v>
      </c>
      <c r="Q14" s="1">
        <v>0.23580268409295099</v>
      </c>
      <c r="R14" s="1">
        <v>0.34403945556515098</v>
      </c>
      <c r="S14" s="1">
        <v>0.29392248398869902</v>
      </c>
      <c r="T14" s="1">
        <v>0.45620063758069701</v>
      </c>
      <c r="U14" s="1">
        <v>-8.1964334855083296E-2</v>
      </c>
      <c r="V14" s="1">
        <v>-4.9970255800118997E-2</v>
      </c>
      <c r="W14" s="1">
        <v>0.270482305021775</v>
      </c>
      <c r="X14" s="1">
        <v>-4.9970255800118997E-2</v>
      </c>
      <c r="Y14" s="1">
        <v>-3.4911126118075501E-2</v>
      </c>
      <c r="Z14" s="1">
        <v>0.70516180185861899</v>
      </c>
      <c r="AA14" s="1">
        <v>0.17283770278021701</v>
      </c>
      <c r="AB14" s="1">
        <v>-9.9430596953460598E-2</v>
      </c>
      <c r="AC14" s="1">
        <v>0.45002974419988101</v>
      </c>
      <c r="AD14" s="1">
        <v>-7.2412703369344703E-2</v>
      </c>
      <c r="AE14" s="1">
        <v>-0.123456358108178</v>
      </c>
    </row>
    <row r="15" spans="1:31" x14ac:dyDescent="0.25">
      <c r="A15" s="1" t="s">
        <v>12</v>
      </c>
      <c r="B15" s="1">
        <v>-0.18062883854276299</v>
      </c>
      <c r="C15" s="1">
        <v>-0.35838664614115301</v>
      </c>
      <c r="D15" s="1">
        <v>0.31074690431380902</v>
      </c>
      <c r="E15" s="1">
        <v>0.33536700299575001</v>
      </c>
      <c r="F15" s="1">
        <v>-2.85429741365247E-2</v>
      </c>
      <c r="G15" s="1">
        <v>9.0849673202614403E-2</v>
      </c>
      <c r="H15" s="1">
        <v>-0.119596455332987</v>
      </c>
      <c r="I15" s="1">
        <v>0.110375863022907</v>
      </c>
      <c r="J15" s="1">
        <v>-0.26594579081325898</v>
      </c>
      <c r="K15" s="1">
        <v>0.54838473695015</v>
      </c>
      <c r="L15" s="1">
        <v>0.32435432494302802</v>
      </c>
      <c r="M15" s="1">
        <v>0.198852919667101</v>
      </c>
      <c r="N15" s="1">
        <v>1</v>
      </c>
      <c r="O15" s="1">
        <v>-9.2119455994909893E-2</v>
      </c>
      <c r="P15" s="1">
        <v>-0.178902599068261</v>
      </c>
      <c r="Q15" s="1">
        <v>-4.0289078286955202E-2</v>
      </c>
      <c r="R15" s="1">
        <v>0.323537758976297</v>
      </c>
      <c r="S15" s="1">
        <v>0.114143205402588</v>
      </c>
      <c r="T15" s="1">
        <v>0.23907044299201199</v>
      </c>
      <c r="U15" s="1">
        <v>-8.1578905809121305E-2</v>
      </c>
      <c r="V15" s="1">
        <v>7.53965615589232E-2</v>
      </c>
      <c r="W15" s="1">
        <v>0.16161494815140301</v>
      </c>
      <c r="X15" s="1">
        <v>-0.123456358108178</v>
      </c>
      <c r="Y15" s="1">
        <v>-8.6251319289477005E-2</v>
      </c>
      <c r="Z15" s="1">
        <v>0.41264736392232698</v>
      </c>
      <c r="AA15" s="1">
        <v>0.14571322015625299</v>
      </c>
      <c r="AB15" s="1">
        <v>0.35995673160136699</v>
      </c>
      <c r="AC15" s="1">
        <v>-0.123456358108178</v>
      </c>
      <c r="AD15" s="1">
        <v>-0.178902599068261</v>
      </c>
      <c r="AE15" s="1">
        <v>-6.1437908496732002E-2</v>
      </c>
    </row>
    <row r="16" spans="1:31" x14ac:dyDescent="0.25">
      <c r="A16" s="1" t="s">
        <v>13</v>
      </c>
      <c r="B16" s="1">
        <v>7.7356187443954902E-3</v>
      </c>
      <c r="C16" s="1">
        <v>0.15335296088344</v>
      </c>
      <c r="D16" s="1">
        <v>-0.38820111790752798</v>
      </c>
      <c r="E16" s="1">
        <v>1.9934073934876399E-2</v>
      </c>
      <c r="F16" s="1">
        <v>-4.1544927515210502E-2</v>
      </c>
      <c r="G16" s="1">
        <v>-0.104547406271146</v>
      </c>
      <c r="H16" s="1">
        <v>-2.4238883257072599E-2</v>
      </c>
      <c r="I16" s="1">
        <v>-0.30579191699136199</v>
      </c>
      <c r="J16" s="1">
        <v>3.30314193405205E-2</v>
      </c>
      <c r="K16" s="1">
        <v>0.25250057632178002</v>
      </c>
      <c r="L16" s="1">
        <v>6.3613227640501604E-2</v>
      </c>
      <c r="M16" s="1">
        <v>-0.17010502741727301</v>
      </c>
      <c r="N16" s="1">
        <v>-9.2119455994909893E-2</v>
      </c>
      <c r="O16" s="1">
        <v>1</v>
      </c>
      <c r="P16" s="1">
        <v>3.7406908863938701E-2</v>
      </c>
      <c r="Q16" s="1">
        <v>0.45368809775636898</v>
      </c>
      <c r="R16" s="1">
        <v>4.3608927834053297E-2</v>
      </c>
      <c r="S16" s="1">
        <v>0.104925556205203</v>
      </c>
      <c r="T16" s="1">
        <v>-0.20462511112715501</v>
      </c>
      <c r="U16" s="1">
        <v>0.10436896424552899</v>
      </c>
      <c r="V16" s="1">
        <v>-5.2509723119728902E-2</v>
      </c>
      <c r="W16" s="1">
        <v>-4.03868807552046E-2</v>
      </c>
      <c r="X16" s="1">
        <v>0.161500492956477</v>
      </c>
      <c r="Y16" s="1">
        <v>9.7108133347053496E-2</v>
      </c>
      <c r="Z16" s="1">
        <v>-0.20461898865744299</v>
      </c>
      <c r="AA16" s="1">
        <v>1.03243308787178E-2</v>
      </c>
      <c r="AB16" s="1">
        <v>-9.1940566571438204E-2</v>
      </c>
      <c r="AC16" s="1">
        <v>-9.4208620891278294E-2</v>
      </c>
      <c r="AD16" s="1">
        <v>-5.5311070371465001E-2</v>
      </c>
      <c r="AE16" s="1">
        <v>0.201463615004253</v>
      </c>
    </row>
    <row r="17" spans="1:31" x14ac:dyDescent="0.25">
      <c r="A17" s="1" t="s">
        <v>14</v>
      </c>
      <c r="B17" s="1">
        <v>0.181509685576563</v>
      </c>
      <c r="C17" s="1">
        <v>-4.1367369146520202E-3</v>
      </c>
      <c r="D17" s="1">
        <v>-0.18947001988341999</v>
      </c>
      <c r="E17" s="1">
        <v>2.0134793905145599E-2</v>
      </c>
      <c r="F17" s="1">
        <v>-0.118775839180568</v>
      </c>
      <c r="G17" s="1">
        <v>-0.178902599068261</v>
      </c>
      <c r="H17" s="1">
        <v>-0.155989160522714</v>
      </c>
      <c r="I17" s="1">
        <v>-7.2412703369344703E-2</v>
      </c>
      <c r="J17" s="1">
        <v>1.14902729849321E-2</v>
      </c>
      <c r="K17" s="1">
        <v>-9.3693389829643106E-2</v>
      </c>
      <c r="L17" s="1">
        <v>4.5636924353742003E-2</v>
      </c>
      <c r="M17" s="1">
        <v>-7.2412703369344703E-2</v>
      </c>
      <c r="N17" s="1">
        <v>-0.178902599068261</v>
      </c>
      <c r="O17" s="1">
        <v>3.7406908863938701E-2</v>
      </c>
      <c r="P17" s="1">
        <v>1</v>
      </c>
      <c r="Q17" s="1">
        <v>5.9732996686379103E-3</v>
      </c>
      <c r="R17" s="1">
        <v>-0.23387078700448199</v>
      </c>
      <c r="S17" s="1">
        <v>0.132858216141645</v>
      </c>
      <c r="T17" s="1">
        <v>-0.178902599068261</v>
      </c>
      <c r="U17" s="1">
        <v>-0.118775839180568</v>
      </c>
      <c r="V17" s="1">
        <v>-7.2412703369344703E-2</v>
      </c>
      <c r="W17" s="1">
        <v>-0.118775839180568</v>
      </c>
      <c r="X17" s="1">
        <v>-7.2412703369344703E-2</v>
      </c>
      <c r="Y17" s="1">
        <v>-5.0590275743034402E-2</v>
      </c>
      <c r="Z17" s="1">
        <v>-0.104934415990006</v>
      </c>
      <c r="AA17" s="1">
        <v>-0.16756566175306201</v>
      </c>
      <c r="AB17" s="1">
        <v>-0.14408648120249701</v>
      </c>
      <c r="AC17" s="1">
        <v>-7.2412703369344703E-2</v>
      </c>
      <c r="AD17" s="1">
        <v>-0.104934415990006</v>
      </c>
      <c r="AE17" s="1">
        <v>0.16037340130761901</v>
      </c>
    </row>
    <row r="18" spans="1:31" x14ac:dyDescent="0.25">
      <c r="A18" s="1" t="s">
        <v>15</v>
      </c>
      <c r="B18" s="1">
        <v>-6.1186130138519597E-2</v>
      </c>
      <c r="C18" s="1">
        <v>2.2844301469041699E-2</v>
      </c>
      <c r="D18" s="1">
        <v>-0.32128561912856302</v>
      </c>
      <c r="E18" s="1">
        <v>0.105552528195371</v>
      </c>
      <c r="F18" s="1">
        <v>-4.7124711364833802E-2</v>
      </c>
      <c r="G18" s="1">
        <v>-4.10703069517993E-2</v>
      </c>
      <c r="H18" s="1">
        <v>-1.70292667965657E-3</v>
      </c>
      <c r="I18" s="1">
        <v>-0.24664418680986899</v>
      </c>
      <c r="J18" s="1">
        <v>-5.6074942808691498E-2</v>
      </c>
      <c r="K18" s="1">
        <v>8.9193703437430896E-2</v>
      </c>
      <c r="L18" s="1">
        <v>-4.1613724173300497E-2</v>
      </c>
      <c r="M18" s="1">
        <v>0.23580268409295099</v>
      </c>
      <c r="N18" s="1">
        <v>-4.0289078286955202E-2</v>
      </c>
      <c r="O18" s="1">
        <v>0.45368809775636898</v>
      </c>
      <c r="P18" s="1">
        <v>5.9732996686379103E-3</v>
      </c>
      <c r="Q18" s="1">
        <v>1</v>
      </c>
      <c r="R18" s="1">
        <v>6.8084184216841905E-4</v>
      </c>
      <c r="S18" s="1">
        <v>0.36038352910558302</v>
      </c>
      <c r="T18" s="1">
        <v>-3.9619453717088901E-2</v>
      </c>
      <c r="U18" s="1">
        <v>4.5939184034900903E-2</v>
      </c>
      <c r="V18" s="1">
        <v>-1.05027057570136E-2</v>
      </c>
      <c r="W18" s="1">
        <v>0.10269630495543999</v>
      </c>
      <c r="X18" s="1">
        <v>-0.24664418680986899</v>
      </c>
      <c r="Y18" s="1">
        <v>0.21870754276836199</v>
      </c>
      <c r="Z18" s="1">
        <v>7.0288553635068002E-2</v>
      </c>
      <c r="AA18" s="1">
        <v>-3.7631454688797097E-2</v>
      </c>
      <c r="AB18" s="1">
        <v>-0.32050385418439498</v>
      </c>
      <c r="AC18" s="1">
        <v>9.98321708516135E-2</v>
      </c>
      <c r="AD18" s="1">
        <v>-8.7226540366685104E-2</v>
      </c>
      <c r="AE18" s="1">
        <v>0.34374061253136301</v>
      </c>
    </row>
    <row r="19" spans="1:31" x14ac:dyDescent="0.25">
      <c r="A19" s="1" t="s">
        <v>16</v>
      </c>
      <c r="B19" s="1">
        <v>-4.2545480553760904E-3</v>
      </c>
      <c r="C19" s="1">
        <v>-0.437343876894707</v>
      </c>
      <c r="D19" s="1">
        <v>1.0340448607997501E-4</v>
      </c>
      <c r="E19" s="1">
        <v>0.68589309808711096</v>
      </c>
      <c r="F19" s="1">
        <v>-1.17653165547698E-3</v>
      </c>
      <c r="G19" s="1">
        <v>0.10949145599158699</v>
      </c>
      <c r="H19" s="1">
        <v>-5.5459756758450898E-2</v>
      </c>
      <c r="I19" s="1">
        <v>0.226968695182966</v>
      </c>
      <c r="J19" s="1">
        <v>-0.16472375514823501</v>
      </c>
      <c r="K19" s="1">
        <v>0.67417874050880999</v>
      </c>
      <c r="L19" s="1">
        <v>0.243548160203022</v>
      </c>
      <c r="M19" s="1">
        <v>0.34403945556515098</v>
      </c>
      <c r="N19" s="1">
        <v>0.323537758976297</v>
      </c>
      <c r="O19" s="1">
        <v>4.3608927834053297E-2</v>
      </c>
      <c r="P19" s="1">
        <v>-0.23387078700448199</v>
      </c>
      <c r="Q19" s="1">
        <v>6.8084184216841905E-4</v>
      </c>
      <c r="R19" s="1">
        <v>1</v>
      </c>
      <c r="S19" s="1">
        <v>-2.1965994725521399E-2</v>
      </c>
      <c r="T19" s="1">
        <v>0.16986998143434701</v>
      </c>
      <c r="U19" s="1">
        <v>7.0423823377836606E-2</v>
      </c>
      <c r="V19" s="1">
        <v>0.23695941652849201</v>
      </c>
      <c r="W19" s="1">
        <v>0.23883592606182799</v>
      </c>
      <c r="X19" s="1">
        <v>0.136027513704464</v>
      </c>
      <c r="Y19" s="1">
        <v>-0.11275221280999</v>
      </c>
      <c r="Z19" s="1">
        <v>0.49391282874518</v>
      </c>
      <c r="AA19" s="1">
        <v>0.57527192807903904</v>
      </c>
      <c r="AB19" s="1">
        <v>0.30307125621708803</v>
      </c>
      <c r="AC19" s="1">
        <v>9.0685009136309405E-2</v>
      </c>
      <c r="AD19" s="1">
        <v>-0.119719569538009</v>
      </c>
      <c r="AE19" s="1">
        <v>0.127845515088443</v>
      </c>
    </row>
    <row r="20" spans="1:31" x14ac:dyDescent="0.25">
      <c r="A20" s="1" t="s">
        <v>17</v>
      </c>
      <c r="B20" s="1">
        <v>0.11784952157091801</v>
      </c>
      <c r="C20" s="1">
        <v>-0.105094685412518</v>
      </c>
      <c r="D20" s="1">
        <v>-0.24154795954455999</v>
      </c>
      <c r="E20" s="1">
        <v>4.8899782527317401E-2</v>
      </c>
      <c r="F20" s="1">
        <v>0.13283826476518501</v>
      </c>
      <c r="G20" s="1">
        <v>-1.4434452045074399E-2</v>
      </c>
      <c r="H20" s="1">
        <v>-0.145340865143326</v>
      </c>
      <c r="I20" s="1">
        <v>-0.254822704008551</v>
      </c>
      <c r="J20" s="1">
        <v>-0.161557081570642</v>
      </c>
      <c r="K20" s="1">
        <v>5.3278429059851001E-2</v>
      </c>
      <c r="L20" s="1">
        <v>5.3857464065840903E-2</v>
      </c>
      <c r="M20" s="1">
        <v>0.29392248398869902</v>
      </c>
      <c r="N20" s="1">
        <v>0.114143205402588</v>
      </c>
      <c r="O20" s="1">
        <v>0.104925556205203</v>
      </c>
      <c r="P20" s="1">
        <v>0.132858216141645</v>
      </c>
      <c r="Q20" s="1">
        <v>0.36038352910558302</v>
      </c>
      <c r="R20" s="1">
        <v>-2.1965994725521399E-2</v>
      </c>
      <c r="S20" s="1">
        <v>1</v>
      </c>
      <c r="T20" s="1">
        <v>1.3990315059072099E-2</v>
      </c>
      <c r="U20" s="1">
        <v>6.9294100376955398E-3</v>
      </c>
      <c r="V20" s="1">
        <v>0.172803050601918</v>
      </c>
      <c r="W20" s="1">
        <v>4.4672579604718099E-2</v>
      </c>
      <c r="X20" s="1">
        <v>-0.254822704008551</v>
      </c>
      <c r="Y20" s="1">
        <v>0.27034011719708201</v>
      </c>
      <c r="Z20" s="1">
        <v>0.125857109163592</v>
      </c>
      <c r="AA20" s="1">
        <v>-0.103189207053912</v>
      </c>
      <c r="AB20" s="1">
        <v>-0.18587821293249901</v>
      </c>
      <c r="AC20" s="1">
        <v>8.1345519269043501E-2</v>
      </c>
      <c r="AD20" s="1">
        <v>6.2195880595720898E-2</v>
      </c>
      <c r="AE20" s="1">
        <v>-8.8827397200457597E-3</v>
      </c>
    </row>
    <row r="21" spans="1:31" x14ac:dyDescent="0.25">
      <c r="A21" s="1" t="s">
        <v>18</v>
      </c>
      <c r="B21" s="1">
        <v>-3.6342739286381799E-2</v>
      </c>
      <c r="C21" s="1">
        <v>-0.204094847529975</v>
      </c>
      <c r="D21" s="1">
        <v>0.223301135516834</v>
      </c>
      <c r="E21" s="1">
        <v>-9.6626381655051906E-3</v>
      </c>
      <c r="F21" s="1">
        <v>0.105493289545128</v>
      </c>
      <c r="G21" s="1">
        <v>0.69143064633260698</v>
      </c>
      <c r="H21" s="1">
        <v>-0.157905313295373</v>
      </c>
      <c r="I21" s="1">
        <v>-0.123456358108178</v>
      </c>
      <c r="J21" s="1">
        <v>-9.9175617824111301E-2</v>
      </c>
      <c r="K21" s="1">
        <v>6.7953786393061502E-2</v>
      </c>
      <c r="L21" s="1">
        <v>-2.70783697368411E-2</v>
      </c>
      <c r="M21" s="1">
        <v>0.45620063758069701</v>
      </c>
      <c r="N21" s="1">
        <v>0.23907044299201199</v>
      </c>
      <c r="O21" s="1">
        <v>-0.20462511112715501</v>
      </c>
      <c r="P21" s="1">
        <v>-0.178902599068261</v>
      </c>
      <c r="Q21" s="1">
        <v>-3.9619453717088901E-2</v>
      </c>
      <c r="R21" s="1">
        <v>0.16986998143434701</v>
      </c>
      <c r="S21" s="1">
        <v>1.3990315059072099E-2</v>
      </c>
      <c r="T21" s="1">
        <v>1</v>
      </c>
      <c r="U21" s="1">
        <v>0.26614394802975699</v>
      </c>
      <c r="V21" s="1">
        <v>8.7448253659959604E-2</v>
      </c>
      <c r="W21" s="1">
        <v>-2.0250083002264101E-2</v>
      </c>
      <c r="X21" s="1">
        <v>0.13565502206410501</v>
      </c>
      <c r="Y21" s="1">
        <v>-8.6251319289477005E-2</v>
      </c>
      <c r="Z21" s="1">
        <v>0.44012169163638198</v>
      </c>
      <c r="AA21" s="1">
        <v>3.96025556856206E-2</v>
      </c>
      <c r="AB21" s="1">
        <v>7.2024768486624494E-2</v>
      </c>
      <c r="AC21" s="1">
        <v>0.49411937614249501</v>
      </c>
      <c r="AD21" s="1">
        <v>0.41435119819916799</v>
      </c>
      <c r="AE21" s="1">
        <v>3.9869281045751603E-2</v>
      </c>
    </row>
    <row r="22" spans="1:31" x14ac:dyDescent="0.25">
      <c r="A22" s="1" t="s">
        <v>19</v>
      </c>
      <c r="B22" s="1">
        <v>-5.0417620980478303E-3</v>
      </c>
      <c r="C22" s="1">
        <v>3.4145466032291502E-2</v>
      </c>
      <c r="D22" s="1">
        <v>-0.111701498884658</v>
      </c>
      <c r="E22" s="1">
        <v>3.8115776526257202E-2</v>
      </c>
      <c r="F22" s="1">
        <v>0.29475032010243302</v>
      </c>
      <c r="G22" s="1">
        <v>0.28311544616498802</v>
      </c>
      <c r="H22" s="1">
        <v>-2.2070622956917099E-2</v>
      </c>
      <c r="I22" s="1">
        <v>-8.1964334855083296E-2</v>
      </c>
      <c r="J22" s="1">
        <v>5.0026745369012103E-2</v>
      </c>
      <c r="K22" s="1">
        <v>-0.134730385021956</v>
      </c>
      <c r="L22" s="1">
        <v>-0.116893920387735</v>
      </c>
      <c r="M22" s="1">
        <v>-8.1964334855083296E-2</v>
      </c>
      <c r="N22" s="1">
        <v>-8.1578905809121305E-2</v>
      </c>
      <c r="O22" s="1">
        <v>0.10436896424552899</v>
      </c>
      <c r="P22" s="1">
        <v>-0.118775839180568</v>
      </c>
      <c r="Q22" s="1">
        <v>4.5939184034900903E-2</v>
      </c>
      <c r="R22" s="1">
        <v>7.0423823377836606E-2</v>
      </c>
      <c r="S22" s="1">
        <v>6.9294100376955398E-3</v>
      </c>
      <c r="T22" s="1">
        <v>0.26614394802975699</v>
      </c>
      <c r="U22" s="1">
        <v>1</v>
      </c>
      <c r="V22" s="1">
        <v>0.22208431682163099</v>
      </c>
      <c r="W22" s="1">
        <v>-0.13444302176696499</v>
      </c>
      <c r="X22" s="1">
        <v>0.27009199866532202</v>
      </c>
      <c r="Y22" s="1">
        <v>-5.7263409712286703E-2</v>
      </c>
      <c r="Z22" s="1">
        <v>-0.118775839180568</v>
      </c>
      <c r="AA22" s="1">
        <v>-3.7130868156569803E-2</v>
      </c>
      <c r="AB22" s="1">
        <v>-0.163092275855727</v>
      </c>
      <c r="AC22" s="1">
        <v>-8.1964334855083296E-2</v>
      </c>
      <c r="AD22" s="1">
        <v>0.36735670260847197</v>
      </c>
      <c r="AE22" s="1">
        <v>0.292565484899378</v>
      </c>
    </row>
    <row r="23" spans="1:31" x14ac:dyDescent="0.25">
      <c r="A23" s="1" t="s">
        <v>20</v>
      </c>
      <c r="B23" s="1">
        <v>-5.9059973413396902E-2</v>
      </c>
      <c r="C23" s="1">
        <v>0.12889897449179899</v>
      </c>
      <c r="D23" s="1">
        <v>-0.19162065456636199</v>
      </c>
      <c r="E23" s="1">
        <v>7.7534933006433396E-2</v>
      </c>
      <c r="F23" s="1">
        <v>-8.1964334855083296E-2</v>
      </c>
      <c r="G23" s="1">
        <v>8.7448253659959604E-2</v>
      </c>
      <c r="H23" s="1">
        <v>-0.107644348169243</v>
      </c>
      <c r="I23" s="1">
        <v>-4.9970255800118997E-2</v>
      </c>
      <c r="J23" s="1">
        <v>-0.107644348169243</v>
      </c>
      <c r="K23" s="1">
        <v>0.13916782940116301</v>
      </c>
      <c r="L23" s="1">
        <v>9.8452499479466903E-3</v>
      </c>
      <c r="M23" s="1">
        <v>-4.9970255800118997E-2</v>
      </c>
      <c r="N23" s="1">
        <v>7.53965615589232E-2</v>
      </c>
      <c r="O23" s="1">
        <v>-5.2509723119728902E-2</v>
      </c>
      <c r="P23" s="1">
        <v>-7.2412703369344703E-2</v>
      </c>
      <c r="Q23" s="1">
        <v>-1.05027057570136E-2</v>
      </c>
      <c r="R23" s="1">
        <v>0.23695941652849201</v>
      </c>
      <c r="S23" s="1">
        <v>0.172803050601918</v>
      </c>
      <c r="T23" s="1">
        <v>8.7448253659959604E-2</v>
      </c>
      <c r="U23" s="1">
        <v>0.22208431682163099</v>
      </c>
      <c r="V23" s="1">
        <v>1</v>
      </c>
      <c r="W23" s="1">
        <v>-8.1964334855083296E-2</v>
      </c>
      <c r="X23" s="1">
        <v>-4.9970255800118997E-2</v>
      </c>
      <c r="Y23" s="1">
        <v>-3.4911126118075501E-2</v>
      </c>
      <c r="Z23" s="1">
        <v>-7.2412703369344703E-2</v>
      </c>
      <c r="AA23" s="1">
        <v>0.147447385380645</v>
      </c>
      <c r="AB23" s="1">
        <v>-9.9430596953460598E-2</v>
      </c>
      <c r="AC23" s="1">
        <v>-4.9970255800118997E-2</v>
      </c>
      <c r="AD23" s="1">
        <v>-7.2412703369344703E-2</v>
      </c>
      <c r="AE23" s="1">
        <v>0.13565502206410501</v>
      </c>
    </row>
    <row r="24" spans="1:31" x14ac:dyDescent="0.25">
      <c r="A24" s="1" t="s">
        <v>21</v>
      </c>
      <c r="B24" s="1">
        <v>-0.15110881259577599</v>
      </c>
      <c r="C24" s="1">
        <v>-0.122606715584304</v>
      </c>
      <c r="D24" s="1">
        <v>0.158965884872525</v>
      </c>
      <c r="E24" s="1">
        <v>0.12815304391111701</v>
      </c>
      <c r="F24" s="1">
        <v>-0.13444302176696499</v>
      </c>
      <c r="G24" s="1">
        <v>-3.6450149404075503E-2</v>
      </c>
      <c r="H24" s="1">
        <v>0.22238780084207899</v>
      </c>
      <c r="I24" s="1">
        <v>-8.1964334855083296E-2</v>
      </c>
      <c r="J24" s="1">
        <v>-0.17656498365533699</v>
      </c>
      <c r="K24" s="1">
        <v>0.169837273919106</v>
      </c>
      <c r="L24" s="1">
        <v>4.3582287228449701E-3</v>
      </c>
      <c r="M24" s="1">
        <v>0.270482305021775</v>
      </c>
      <c r="N24" s="1">
        <v>0.16161494815140301</v>
      </c>
      <c r="O24" s="1">
        <v>-4.03868807552046E-2</v>
      </c>
      <c r="P24" s="1">
        <v>-0.118775839180568</v>
      </c>
      <c r="Q24" s="1">
        <v>0.10269630495543999</v>
      </c>
      <c r="R24" s="1">
        <v>0.23883592606182799</v>
      </c>
      <c r="S24" s="1">
        <v>4.4672579604718099E-2</v>
      </c>
      <c r="T24" s="1">
        <v>-2.0250083002264101E-2</v>
      </c>
      <c r="U24" s="1">
        <v>-0.13444302176696499</v>
      </c>
      <c r="V24" s="1">
        <v>-8.1964334855083296E-2</v>
      </c>
      <c r="W24" s="1">
        <v>1</v>
      </c>
      <c r="X24" s="1">
        <v>0.25369913169430602</v>
      </c>
      <c r="Y24" s="1">
        <v>-5.7263409712286703E-2</v>
      </c>
      <c r="Z24" s="1">
        <v>0.12471463113959699</v>
      </c>
      <c r="AA24" s="1">
        <v>-0.189668488691667</v>
      </c>
      <c r="AB24" s="1">
        <v>2.2411319539358501E-2</v>
      </c>
      <c r="AC24" s="1">
        <v>-8.1964334855083296E-2</v>
      </c>
      <c r="AD24" s="1">
        <v>-0.118775839180568</v>
      </c>
      <c r="AE24" s="1">
        <v>-3.7607297004204801E-2</v>
      </c>
    </row>
    <row r="25" spans="1:31" x14ac:dyDescent="0.25">
      <c r="A25" s="1" t="s">
        <v>22</v>
      </c>
      <c r="B25" s="1">
        <v>-6.8720340811870798E-2</v>
      </c>
      <c r="C25" s="1">
        <v>-8.4322327435861405E-2</v>
      </c>
      <c r="D25" s="1">
        <v>-0.19162065456636199</v>
      </c>
      <c r="E25" s="1">
        <v>4.9745864097048002E-2</v>
      </c>
      <c r="F25" s="1">
        <v>0.22208431682163099</v>
      </c>
      <c r="G25" s="1">
        <v>0.15975840626617799</v>
      </c>
      <c r="H25" s="1">
        <v>-0.107644348169243</v>
      </c>
      <c r="I25" s="1">
        <v>-4.9970255800118997E-2</v>
      </c>
      <c r="J25" s="1">
        <v>0.21416740104505599</v>
      </c>
      <c r="K25" s="1">
        <v>0.1058426493422</v>
      </c>
      <c r="L25" s="1">
        <v>-0.199277348343981</v>
      </c>
      <c r="M25" s="1">
        <v>-4.9970255800118997E-2</v>
      </c>
      <c r="N25" s="1">
        <v>-0.123456358108178</v>
      </c>
      <c r="O25" s="1">
        <v>0.161500492956477</v>
      </c>
      <c r="P25" s="1">
        <v>-7.2412703369344703E-2</v>
      </c>
      <c r="Q25" s="1">
        <v>-0.24664418680986899</v>
      </c>
      <c r="R25" s="1">
        <v>0.136027513704464</v>
      </c>
      <c r="S25" s="1">
        <v>-0.254822704008551</v>
      </c>
      <c r="T25" s="1">
        <v>0.13565502206410501</v>
      </c>
      <c r="U25" s="1">
        <v>0.27009199866532202</v>
      </c>
      <c r="V25" s="1">
        <v>-4.9970255800118997E-2</v>
      </c>
      <c r="W25" s="1">
        <v>0.25369913169430602</v>
      </c>
      <c r="X25" s="1">
        <v>1</v>
      </c>
      <c r="Y25" s="1">
        <v>-3.4911126118075501E-2</v>
      </c>
      <c r="Z25" s="1">
        <v>-7.2412703369344703E-2</v>
      </c>
      <c r="AA25" s="1">
        <v>-0.115633011771544</v>
      </c>
      <c r="AB25" s="1">
        <v>-9.9430596953460598E-2</v>
      </c>
      <c r="AC25" s="1">
        <v>-4.9970255800118997E-2</v>
      </c>
      <c r="AD25" s="1">
        <v>0.272194179629412</v>
      </c>
      <c r="AE25" s="1">
        <v>8.7448253659959604E-2</v>
      </c>
    </row>
    <row r="26" spans="1:31" x14ac:dyDescent="0.25">
      <c r="A26" s="1" t="s">
        <v>23</v>
      </c>
      <c r="B26" s="1">
        <v>-0.17394274003018401</v>
      </c>
      <c r="C26" s="1">
        <v>-3.2216840054134999E-2</v>
      </c>
      <c r="D26" s="1">
        <v>-0.133873495968346</v>
      </c>
      <c r="E26" s="1">
        <v>-0.16106847070424299</v>
      </c>
      <c r="F26" s="1">
        <v>0.42374923187092101</v>
      </c>
      <c r="G26" s="1">
        <v>-8.6251319289477005E-2</v>
      </c>
      <c r="H26" s="1">
        <v>-7.5204446218294502E-2</v>
      </c>
      <c r="I26" s="1">
        <v>-3.4911126118075501E-2</v>
      </c>
      <c r="J26" s="1">
        <v>0.34782056375961201</v>
      </c>
      <c r="K26" s="1">
        <v>-0.14461223248894101</v>
      </c>
      <c r="L26" s="1">
        <v>-0.13922275419882499</v>
      </c>
      <c r="M26" s="1">
        <v>-3.4911126118075501E-2</v>
      </c>
      <c r="N26" s="1">
        <v>-8.6251319289477005E-2</v>
      </c>
      <c r="O26" s="1">
        <v>9.7108133347053496E-2</v>
      </c>
      <c r="P26" s="1">
        <v>-5.0590275743034402E-2</v>
      </c>
      <c r="Q26" s="1">
        <v>0.21870754276836199</v>
      </c>
      <c r="R26" s="1">
        <v>-0.11275221280999</v>
      </c>
      <c r="S26" s="1">
        <v>0.27034011719708201</v>
      </c>
      <c r="T26" s="1">
        <v>-8.6251319289477005E-2</v>
      </c>
      <c r="U26" s="1">
        <v>-5.7263409712286703E-2</v>
      </c>
      <c r="V26" s="1">
        <v>-3.4911126118075501E-2</v>
      </c>
      <c r="W26" s="1">
        <v>-5.7263409712286703E-2</v>
      </c>
      <c r="X26" s="1">
        <v>-3.4911126118075501E-2</v>
      </c>
      <c r="Y26" s="1">
        <v>1</v>
      </c>
      <c r="Z26" s="1">
        <v>-5.0590275743034402E-2</v>
      </c>
      <c r="AA26" s="1">
        <v>-8.0785631226639606E-2</v>
      </c>
      <c r="AB26" s="1">
        <v>-6.9466006420353901E-2</v>
      </c>
      <c r="AC26" s="1">
        <v>-3.4911126118075501E-2</v>
      </c>
      <c r="AD26" s="1">
        <v>0.493255188494585</v>
      </c>
      <c r="AE26" s="1">
        <v>0.26737908979737901</v>
      </c>
    </row>
    <row r="27" spans="1:31" x14ac:dyDescent="0.25">
      <c r="A27" s="1" t="s">
        <v>24</v>
      </c>
      <c r="B27" s="1">
        <v>-0.108492204700452</v>
      </c>
      <c r="C27" s="1">
        <v>-0.38153442774367502</v>
      </c>
      <c r="D27" s="1">
        <v>0.33057211917217499</v>
      </c>
      <c r="E27" s="1">
        <v>0.32248813941903998</v>
      </c>
      <c r="F27" s="1">
        <v>-0.118775839180568</v>
      </c>
      <c r="G27" s="1">
        <v>0.21574801530493801</v>
      </c>
      <c r="H27" s="1">
        <v>-0.155989160522714</v>
      </c>
      <c r="I27" s="1">
        <v>0.28900427148301</v>
      </c>
      <c r="J27" s="1">
        <v>-0.155989160522714</v>
      </c>
      <c r="K27" s="1">
        <v>0.367461733977965</v>
      </c>
      <c r="L27" s="1">
        <v>7.8382062166878902E-2</v>
      </c>
      <c r="M27" s="1">
        <v>0.70516180185861899</v>
      </c>
      <c r="N27" s="1">
        <v>0.41264736392232698</v>
      </c>
      <c r="O27" s="1">
        <v>-0.20461898865744299</v>
      </c>
      <c r="P27" s="1">
        <v>-0.104934415990006</v>
      </c>
      <c r="Q27" s="1">
        <v>7.0288553635068002E-2</v>
      </c>
      <c r="R27" s="1">
        <v>0.49391282874518</v>
      </c>
      <c r="S27" s="1">
        <v>0.125857109163592</v>
      </c>
      <c r="T27" s="1">
        <v>0.44012169163638198</v>
      </c>
      <c r="U27" s="1">
        <v>-0.118775839180568</v>
      </c>
      <c r="V27" s="1">
        <v>-7.2412703369344703E-2</v>
      </c>
      <c r="W27" s="1">
        <v>0.12471463113959699</v>
      </c>
      <c r="X27" s="1">
        <v>-7.2412703369344703E-2</v>
      </c>
      <c r="Y27" s="1">
        <v>-5.0590275743034402E-2</v>
      </c>
      <c r="Z27" s="1">
        <v>1</v>
      </c>
      <c r="AA27" s="1">
        <v>0.481640453689688</v>
      </c>
      <c r="AB27" s="1">
        <v>0.248230621527431</v>
      </c>
      <c r="AC27" s="1">
        <v>0.32521062316768201</v>
      </c>
      <c r="AD27" s="1">
        <v>-0.104934415990006</v>
      </c>
      <c r="AE27" s="1">
        <v>-0.178902599068261</v>
      </c>
    </row>
    <row r="28" spans="1:31" x14ac:dyDescent="0.25">
      <c r="A28" s="1" t="s">
        <v>25</v>
      </c>
      <c r="B28" s="1">
        <v>-0.173980813363283</v>
      </c>
      <c r="C28" s="1">
        <v>-0.28467016795886302</v>
      </c>
      <c r="D28" s="1">
        <v>0.15348583727705001</v>
      </c>
      <c r="E28" s="1">
        <v>0.44234263655695899</v>
      </c>
      <c r="F28" s="1">
        <v>4.6162700951411098E-3</v>
      </c>
      <c r="G28" s="1">
        <v>4.9881081588758801E-3</v>
      </c>
      <c r="H28" s="1">
        <v>-0.139867688011897</v>
      </c>
      <c r="I28" s="1">
        <v>0.38636109488745901</v>
      </c>
      <c r="J28" s="1">
        <v>1.07083624508519E-2</v>
      </c>
      <c r="K28" s="1">
        <v>0.42105892825589702</v>
      </c>
      <c r="L28" s="1">
        <v>6.7584353748107298E-2</v>
      </c>
      <c r="M28" s="1">
        <v>0.17283770278021701</v>
      </c>
      <c r="N28" s="1">
        <v>0.14571322015625299</v>
      </c>
      <c r="O28" s="1">
        <v>1.03243308787178E-2</v>
      </c>
      <c r="P28" s="1">
        <v>-0.16756566175306201</v>
      </c>
      <c r="Q28" s="1">
        <v>-3.7631454688797097E-2</v>
      </c>
      <c r="R28" s="1">
        <v>0.57527192807903904</v>
      </c>
      <c r="S28" s="1">
        <v>-0.103189207053912</v>
      </c>
      <c r="T28" s="1">
        <v>3.96025556856206E-2</v>
      </c>
      <c r="U28" s="1">
        <v>-3.7130868156569803E-2</v>
      </c>
      <c r="V28" s="1">
        <v>0.147447385380645</v>
      </c>
      <c r="W28" s="1">
        <v>-0.189668488691667</v>
      </c>
      <c r="X28" s="1">
        <v>-0.115633011771544</v>
      </c>
      <c r="Y28" s="1">
        <v>-8.0785631226639606E-2</v>
      </c>
      <c r="Z28" s="1">
        <v>0.481640453689688</v>
      </c>
      <c r="AA28" s="1">
        <v>1</v>
      </c>
      <c r="AB28" s="1">
        <v>0.25791204108482801</v>
      </c>
      <c r="AC28" s="1">
        <v>0.17283770278021701</v>
      </c>
      <c r="AD28" s="1">
        <v>-0.16756566175306201</v>
      </c>
      <c r="AE28" s="1">
        <v>-0.144957446192787</v>
      </c>
    </row>
    <row r="29" spans="1:31" x14ac:dyDescent="0.25">
      <c r="A29" s="1" t="s">
        <v>26</v>
      </c>
      <c r="B29" s="1">
        <v>-1.93469760985744E-2</v>
      </c>
      <c r="C29" s="1">
        <v>-0.37114763707897203</v>
      </c>
      <c r="D29" s="1">
        <v>0.197536970489919</v>
      </c>
      <c r="E29" s="1">
        <v>0.30933751304109802</v>
      </c>
      <c r="F29" s="1">
        <v>-0.163092275855727</v>
      </c>
      <c r="G29" s="1">
        <v>7.2526100981891106E-2</v>
      </c>
      <c r="H29" s="1">
        <v>0.276116008090875</v>
      </c>
      <c r="I29" s="1">
        <v>0.176878238798163</v>
      </c>
      <c r="J29" s="1">
        <v>-7.9774941651585399E-2</v>
      </c>
      <c r="K29" s="1">
        <v>0.364373085489621</v>
      </c>
      <c r="L29" s="1">
        <v>0.33960557044694301</v>
      </c>
      <c r="M29" s="1">
        <v>-9.9430596953460598E-2</v>
      </c>
      <c r="N29" s="1">
        <v>0.35995673160136699</v>
      </c>
      <c r="O29" s="1">
        <v>-9.1940566571438204E-2</v>
      </c>
      <c r="P29" s="1">
        <v>-0.14408648120249701</v>
      </c>
      <c r="Q29" s="1">
        <v>-0.32050385418439498</v>
      </c>
      <c r="R29" s="1">
        <v>0.30307125621708803</v>
      </c>
      <c r="S29" s="1">
        <v>-0.18587821293249901</v>
      </c>
      <c r="T29" s="1">
        <v>7.2024768486624494E-2</v>
      </c>
      <c r="U29" s="1">
        <v>-0.163092275855727</v>
      </c>
      <c r="V29" s="1">
        <v>-9.9430596953460598E-2</v>
      </c>
      <c r="W29" s="1">
        <v>2.2411319539358501E-2</v>
      </c>
      <c r="X29" s="1">
        <v>-9.9430596953460598E-2</v>
      </c>
      <c r="Y29" s="1">
        <v>-6.9466006420353901E-2</v>
      </c>
      <c r="Z29" s="1">
        <v>0.248230621527431</v>
      </c>
      <c r="AA29" s="1">
        <v>0.25791204108482801</v>
      </c>
      <c r="AB29" s="1">
        <v>1</v>
      </c>
      <c r="AC29" s="1">
        <v>-9.9430596953460598E-2</v>
      </c>
      <c r="AD29" s="1">
        <v>-0.14408648120249701</v>
      </c>
      <c r="AE29" s="1">
        <v>-8.0213199242644501E-2</v>
      </c>
    </row>
    <row r="30" spans="1:31" x14ac:dyDescent="0.25">
      <c r="A30" s="1" t="s">
        <v>27</v>
      </c>
      <c r="B30" s="1">
        <v>0.223725326796474</v>
      </c>
      <c r="C30" s="1">
        <v>-0.25033190957521401</v>
      </c>
      <c r="D30" s="1">
        <v>-4.3943082438150698E-2</v>
      </c>
      <c r="E30" s="1">
        <v>-1.0177889435947701E-2</v>
      </c>
      <c r="F30" s="1">
        <v>-8.1964334855083296E-2</v>
      </c>
      <c r="G30" s="1">
        <v>0.47001599194042198</v>
      </c>
      <c r="H30" s="1">
        <v>-0.107644348169243</v>
      </c>
      <c r="I30" s="1">
        <v>-4.9970255800118997E-2</v>
      </c>
      <c r="J30" s="1">
        <v>-0.107644348169243</v>
      </c>
      <c r="K30" s="1">
        <v>4.6936873322483402E-3</v>
      </c>
      <c r="L30" s="1">
        <v>-0.199277348343981</v>
      </c>
      <c r="M30" s="1">
        <v>0.45002974419988101</v>
      </c>
      <c r="N30" s="1">
        <v>-0.123456358108178</v>
      </c>
      <c r="O30" s="1">
        <v>-9.4208620891278294E-2</v>
      </c>
      <c r="P30" s="1">
        <v>-7.2412703369344703E-2</v>
      </c>
      <c r="Q30" s="1">
        <v>9.98321708516135E-2</v>
      </c>
      <c r="R30" s="1">
        <v>9.0685009136309405E-2</v>
      </c>
      <c r="S30" s="1">
        <v>8.1345519269043501E-2</v>
      </c>
      <c r="T30" s="1">
        <v>0.49411937614249501</v>
      </c>
      <c r="U30" s="1">
        <v>-8.1964334855083296E-2</v>
      </c>
      <c r="V30" s="1">
        <v>-4.9970255800118997E-2</v>
      </c>
      <c r="W30" s="1">
        <v>-8.1964334855083296E-2</v>
      </c>
      <c r="X30" s="1">
        <v>-4.9970255800118997E-2</v>
      </c>
      <c r="Y30" s="1">
        <v>-3.4911126118075501E-2</v>
      </c>
      <c r="Z30" s="1">
        <v>0.32521062316768201</v>
      </c>
      <c r="AA30" s="1">
        <v>0.17283770278021701</v>
      </c>
      <c r="AB30" s="1">
        <v>-9.9430596953460598E-2</v>
      </c>
      <c r="AC30" s="1">
        <v>1</v>
      </c>
      <c r="AD30" s="1">
        <v>0.34460688299875603</v>
      </c>
      <c r="AE30" s="1">
        <v>-0.123456358108178</v>
      </c>
    </row>
    <row r="31" spans="1:31" x14ac:dyDescent="0.25">
      <c r="A31" s="1" t="s">
        <v>28</v>
      </c>
      <c r="B31" s="1">
        <v>6.3949950571234093E-2</v>
      </c>
      <c r="C31" s="1">
        <v>-0.115192212546464</v>
      </c>
      <c r="D31" s="1">
        <v>-0.19207979977162201</v>
      </c>
      <c r="E31" s="1">
        <v>-0.334088432203898</v>
      </c>
      <c r="F31" s="1">
        <v>0.57804241734543205</v>
      </c>
      <c r="G31" s="1">
        <v>0.43096358239836402</v>
      </c>
      <c r="H31" s="1">
        <v>1.0561766077058801E-2</v>
      </c>
      <c r="I31" s="1">
        <v>-7.2412703369344703E-2</v>
      </c>
      <c r="J31" s="1">
        <v>0.29039053543737497</v>
      </c>
      <c r="K31" s="1">
        <v>-0.29995488141468302</v>
      </c>
      <c r="L31" s="1">
        <v>-0.186587123864357</v>
      </c>
      <c r="M31" s="1">
        <v>-7.2412703369344703E-2</v>
      </c>
      <c r="N31" s="1">
        <v>-0.178902599068261</v>
      </c>
      <c r="O31" s="1">
        <v>-5.5311070371465001E-2</v>
      </c>
      <c r="P31" s="1">
        <v>-0.104934415990006</v>
      </c>
      <c r="Q31" s="1">
        <v>-8.7226540366685104E-2</v>
      </c>
      <c r="R31" s="1">
        <v>-0.119719569538009</v>
      </c>
      <c r="S31" s="1">
        <v>6.2195880595720898E-2</v>
      </c>
      <c r="T31" s="1">
        <v>0.41435119819916799</v>
      </c>
      <c r="U31" s="1">
        <v>0.36735670260847197</v>
      </c>
      <c r="V31" s="1">
        <v>-7.2412703369344703E-2</v>
      </c>
      <c r="W31" s="1">
        <v>-0.118775839180568</v>
      </c>
      <c r="X31" s="1">
        <v>0.272194179629412</v>
      </c>
      <c r="Y31" s="1">
        <v>0.493255188494585</v>
      </c>
      <c r="Z31" s="1">
        <v>-0.104934415990006</v>
      </c>
      <c r="AA31" s="1">
        <v>-0.16756566175306201</v>
      </c>
      <c r="AB31" s="1">
        <v>-0.14408648120249701</v>
      </c>
      <c r="AC31" s="1">
        <v>0.34460688299875603</v>
      </c>
      <c r="AD31" s="1">
        <v>1</v>
      </c>
      <c r="AE31" s="1">
        <v>0.154197002054072</v>
      </c>
    </row>
    <row r="32" spans="1:31" x14ac:dyDescent="0.25">
      <c r="A32" s="1" t="s">
        <v>29</v>
      </c>
      <c r="B32" s="1">
        <v>1.84425841154773E-3</v>
      </c>
      <c r="C32" s="1">
        <v>8.3547598404083503E-3</v>
      </c>
      <c r="D32" s="1">
        <v>-0.33518900522585299</v>
      </c>
      <c r="E32" s="1">
        <v>0.13928890688871501</v>
      </c>
      <c r="F32" s="1">
        <v>9.1800376276930801E-2</v>
      </c>
      <c r="G32" s="1">
        <v>-7.6252723311546894E-2</v>
      </c>
      <c r="H32" s="1">
        <v>-0.112789509496695</v>
      </c>
      <c r="I32" s="1">
        <v>-0.123456358108178</v>
      </c>
      <c r="J32" s="1">
        <v>0.13004432568636501</v>
      </c>
      <c r="K32" s="1">
        <v>-2.3540304842647599E-2</v>
      </c>
      <c r="L32" s="1">
        <v>-1.87555807701064E-2</v>
      </c>
      <c r="M32" s="1">
        <v>-0.123456358108178</v>
      </c>
      <c r="N32" s="1">
        <v>-6.1437908496732002E-2</v>
      </c>
      <c r="O32" s="1">
        <v>0.201463615004253</v>
      </c>
      <c r="P32" s="1">
        <v>0.16037340130761901</v>
      </c>
      <c r="Q32" s="1">
        <v>0.34374061253136301</v>
      </c>
      <c r="R32" s="1">
        <v>0.127845515088443</v>
      </c>
      <c r="S32" s="1">
        <v>-8.8827397200457597E-3</v>
      </c>
      <c r="T32" s="1">
        <v>3.9869281045751603E-2</v>
      </c>
      <c r="U32" s="1">
        <v>0.292565484899378</v>
      </c>
      <c r="V32" s="1">
        <v>0.13565502206410501</v>
      </c>
      <c r="W32" s="1">
        <v>-3.7607297004204801E-2</v>
      </c>
      <c r="X32" s="1">
        <v>8.7448253659959604E-2</v>
      </c>
      <c r="Y32" s="1">
        <v>0.26737908979737901</v>
      </c>
      <c r="Z32" s="1">
        <v>-0.178902599068261</v>
      </c>
      <c r="AA32" s="1">
        <v>-0.144957446192787</v>
      </c>
      <c r="AB32" s="1">
        <v>-8.0213199242644501E-2</v>
      </c>
      <c r="AC32" s="1">
        <v>-0.123456358108178</v>
      </c>
      <c r="AD32" s="1">
        <v>0.154197002054072</v>
      </c>
      <c r="AE32" s="1">
        <v>1</v>
      </c>
    </row>
  </sheetData>
  <phoneticPr fontId="18" type="noConversion"/>
  <conditionalFormatting sqref="B3:AE32">
    <cfRule type="cellIs" dxfId="7" priority="2" operator="greaterThan">
      <formula>0.4</formula>
    </cfRule>
    <cfRule type="cellIs" dxfId="6" priority="1" operator="lessThan">
      <formula>-0.4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32"/>
  <sheetViews>
    <sheetView workbookViewId="0"/>
  </sheetViews>
  <sheetFormatPr defaultColWidth="8.6640625" defaultRowHeight="13.8" x14ac:dyDescent="0.25"/>
  <cols>
    <col min="1" max="1" width="36.5546875" style="1" customWidth="1"/>
    <col min="2" max="16384" width="8.6640625" style="1"/>
  </cols>
  <sheetData>
    <row r="1" spans="1:31" x14ac:dyDescent="0.25">
      <c r="A1" s="2" t="s">
        <v>40</v>
      </c>
    </row>
    <row r="2" spans="1:31" x14ac:dyDescent="0.25">
      <c r="B2" s="1" t="s">
        <v>0</v>
      </c>
      <c r="C2" s="1" t="s">
        <v>1</v>
      </c>
      <c r="D2" s="1" t="s">
        <v>2</v>
      </c>
      <c r="E2" s="1" t="s">
        <v>8</v>
      </c>
      <c r="F2" s="1" t="s">
        <v>5</v>
      </c>
      <c r="G2" s="1" t="s">
        <v>4</v>
      </c>
      <c r="H2" s="1" t="s">
        <v>30</v>
      </c>
      <c r="I2" s="1" t="s">
        <v>19</v>
      </c>
      <c r="J2" s="1" t="s">
        <v>31</v>
      </c>
      <c r="K2" s="1" t="s">
        <v>13</v>
      </c>
      <c r="L2" s="1" t="s">
        <v>11</v>
      </c>
      <c r="M2" s="1" t="s">
        <v>18</v>
      </c>
      <c r="N2" s="1" t="s">
        <v>3</v>
      </c>
      <c r="O2" s="1" t="s">
        <v>9</v>
      </c>
      <c r="P2" s="1" t="s">
        <v>15</v>
      </c>
      <c r="Q2" s="1" t="s">
        <v>22</v>
      </c>
      <c r="R2" s="1" t="s">
        <v>20</v>
      </c>
      <c r="S2" s="1" t="s">
        <v>27</v>
      </c>
      <c r="T2" s="1" t="s">
        <v>23</v>
      </c>
      <c r="U2" s="1" t="s">
        <v>14</v>
      </c>
      <c r="V2" s="1" t="s">
        <v>32</v>
      </c>
      <c r="W2" s="1" t="s">
        <v>17</v>
      </c>
      <c r="X2" s="1" t="s">
        <v>12</v>
      </c>
      <c r="Y2" s="1" t="s">
        <v>29</v>
      </c>
      <c r="Z2" s="1" t="s">
        <v>33</v>
      </c>
      <c r="AA2" s="1" t="s">
        <v>34</v>
      </c>
      <c r="AB2" s="1" t="s">
        <v>35</v>
      </c>
      <c r="AC2" s="1" t="s">
        <v>36</v>
      </c>
      <c r="AD2" s="1" t="s">
        <v>37</v>
      </c>
      <c r="AE2" s="1" t="s">
        <v>38</v>
      </c>
    </row>
    <row r="3" spans="1:31" x14ac:dyDescent="0.25">
      <c r="A3" s="1" t="s">
        <v>0</v>
      </c>
      <c r="B3" s="1">
        <v>1</v>
      </c>
      <c r="C3" s="1">
        <v>2.4350736949288299E-2</v>
      </c>
      <c r="D3" s="1">
        <v>-0.49271307950148602</v>
      </c>
      <c r="E3" s="1">
        <v>-0.31646327265926</v>
      </c>
      <c r="F3" s="1">
        <v>0.157908633057357</v>
      </c>
      <c r="G3" s="1">
        <v>-8.6120701459026602E-2</v>
      </c>
      <c r="H3" s="1">
        <v>-1.61391550765735E-2</v>
      </c>
      <c r="I3" s="1">
        <v>2.1194508185449299E-2</v>
      </c>
      <c r="J3" s="1">
        <v>-0.323760702681611</v>
      </c>
      <c r="K3" s="1">
        <v>-3.94588326040341E-2</v>
      </c>
      <c r="L3" s="1">
        <v>0.102204042170011</v>
      </c>
      <c r="M3" s="1">
        <v>0.117482879548163</v>
      </c>
      <c r="N3" s="1">
        <v>-0.27783640296460199</v>
      </c>
      <c r="O3" s="1">
        <v>-0.13212668530428201</v>
      </c>
      <c r="P3" s="1">
        <v>8.7647721106250007E-2</v>
      </c>
      <c r="Q3" s="1">
        <v>-0.19502609243792199</v>
      </c>
      <c r="R3" s="1">
        <v>-4.8376071203218497E-2</v>
      </c>
      <c r="S3" s="1">
        <v>-5.3035379693693901E-2</v>
      </c>
      <c r="T3" s="1">
        <v>-3.2274960685266502E-2</v>
      </c>
      <c r="U3" s="1">
        <v>1.37832060220899E-2</v>
      </c>
      <c r="V3" s="1">
        <v>0.12769231515478499</v>
      </c>
      <c r="W3" s="1">
        <v>0.28928988977523101</v>
      </c>
      <c r="X3" s="1">
        <v>-7.4066896957214107E-2</v>
      </c>
      <c r="Y3" s="1">
        <v>-0.163707960783881</v>
      </c>
      <c r="Z3" s="1">
        <v>0.38302493175000601</v>
      </c>
      <c r="AA3" s="1">
        <v>0.120232092505555</v>
      </c>
      <c r="AB3" s="1">
        <v>-0.30164674794306801</v>
      </c>
      <c r="AC3" s="1">
        <v>-8.1101183260413295E-2</v>
      </c>
      <c r="AD3" s="1">
        <v>0.148888897590118</v>
      </c>
      <c r="AE3" s="1">
        <v>0.22744002574297301</v>
      </c>
    </row>
    <row r="4" spans="1:31" x14ac:dyDescent="0.25">
      <c r="A4" s="1" t="s">
        <v>1</v>
      </c>
      <c r="B4" s="1">
        <v>2.4350736949288299E-2</v>
      </c>
      <c r="C4" s="1">
        <v>1</v>
      </c>
      <c r="D4" s="1">
        <v>-0.12353569153391999</v>
      </c>
      <c r="E4" s="1">
        <v>0.141104579330079</v>
      </c>
      <c r="F4" s="1">
        <v>-0.35653967000630898</v>
      </c>
      <c r="G4" s="1">
        <v>-0.33880294511468201</v>
      </c>
      <c r="H4" s="1">
        <v>-0.20443350512585601</v>
      </c>
      <c r="I4" s="1">
        <v>-0.51753267746990494</v>
      </c>
      <c r="J4" s="1">
        <v>-0.33854717448663502</v>
      </c>
      <c r="K4" s="1">
        <v>2.6490109201195999E-2</v>
      </c>
      <c r="L4" s="1">
        <v>-0.24304564849951299</v>
      </c>
      <c r="M4" s="1">
        <v>-0.38106114176660599</v>
      </c>
      <c r="N4" s="1">
        <v>-0.402277373122222</v>
      </c>
      <c r="O4" s="1">
        <v>-0.32723355381670099</v>
      </c>
      <c r="P4" s="1">
        <v>0.33252034939570302</v>
      </c>
      <c r="Q4" s="1">
        <v>-0.364031493030951</v>
      </c>
      <c r="R4" s="1">
        <v>-0.230709789657814</v>
      </c>
      <c r="S4" s="1">
        <v>-0.41470231756855003</v>
      </c>
      <c r="T4" s="1">
        <v>-6.4421738156497405E-2</v>
      </c>
      <c r="U4" s="1">
        <v>-7.45191892782055E-2</v>
      </c>
      <c r="V4" s="1">
        <v>-0.13756179218548301</v>
      </c>
      <c r="W4" s="1">
        <v>0.359307074784396</v>
      </c>
      <c r="X4" s="1">
        <v>-0.1526878858904</v>
      </c>
      <c r="Y4" s="1">
        <v>0.22630785518362001</v>
      </c>
      <c r="Z4" s="1">
        <v>0.231889324549855</v>
      </c>
      <c r="AA4" s="1">
        <v>0.128414203086471</v>
      </c>
      <c r="AB4" s="1">
        <v>-0.222547822722446</v>
      </c>
      <c r="AC4" s="1">
        <v>-0.32503695160778301</v>
      </c>
      <c r="AD4" s="1">
        <v>-0.182321219542318</v>
      </c>
      <c r="AE4" s="1">
        <v>-0.25831839279484398</v>
      </c>
    </row>
    <row r="5" spans="1:31" x14ac:dyDescent="0.25">
      <c r="A5" s="1" t="s">
        <v>2</v>
      </c>
      <c r="B5" s="1">
        <v>-0.49271307950148602</v>
      </c>
      <c r="C5" s="1">
        <v>-0.12353569153391999</v>
      </c>
      <c r="D5" s="1">
        <v>1</v>
      </c>
      <c r="E5" s="1">
        <v>-7.18937511427723E-2</v>
      </c>
      <c r="F5" s="1">
        <v>6.4895173675019702E-4</v>
      </c>
      <c r="G5" s="1">
        <v>-0.16670719771108</v>
      </c>
      <c r="H5" s="1">
        <v>8.9883604295835806E-2</v>
      </c>
      <c r="I5" s="1">
        <v>7.0735739305771497E-2</v>
      </c>
      <c r="J5" s="1">
        <v>0.164705938139141</v>
      </c>
      <c r="K5" s="1">
        <v>-0.25398935695119101</v>
      </c>
      <c r="L5" s="1">
        <v>0.152350982751908</v>
      </c>
      <c r="M5" s="1">
        <v>5.7305269580036899E-2</v>
      </c>
      <c r="N5" s="1">
        <v>0.218660372575361</v>
      </c>
      <c r="O5" s="1">
        <v>0.17117431073762901</v>
      </c>
      <c r="P5" s="1">
        <v>-0.25733027419530502</v>
      </c>
      <c r="Q5" s="1">
        <v>1.4596482748896399E-3</v>
      </c>
      <c r="R5" s="1">
        <v>-8.3272843503622192E-3</v>
      </c>
      <c r="S5" s="1">
        <v>0.10913503024398</v>
      </c>
      <c r="T5" s="1">
        <v>-0.17133625906406899</v>
      </c>
      <c r="U5" s="1">
        <v>-8.7579588811654105E-2</v>
      </c>
      <c r="V5" s="1">
        <v>-0.21234575093423699</v>
      </c>
      <c r="W5" s="1">
        <v>-0.19649449960976001</v>
      </c>
      <c r="X5" s="1">
        <v>8.1331986176788107E-2</v>
      </c>
      <c r="Y5" s="1">
        <v>6.5730414528291897E-2</v>
      </c>
      <c r="Z5" s="1">
        <v>-0.210159545621385</v>
      </c>
      <c r="AA5" s="1">
        <v>-0.27106429462055298</v>
      </c>
      <c r="AB5" s="1">
        <v>9.9379717979706406E-2</v>
      </c>
      <c r="AC5" s="1">
        <v>-1.1719306365531399E-3</v>
      </c>
      <c r="AD5" s="1">
        <v>-0.10515617214527199</v>
      </c>
      <c r="AE5" s="1">
        <v>9.5875844582224895E-2</v>
      </c>
    </row>
    <row r="6" spans="1:31" x14ac:dyDescent="0.25">
      <c r="A6" s="1" t="s">
        <v>8</v>
      </c>
      <c r="B6" s="1">
        <v>-0.31646327265926</v>
      </c>
      <c r="C6" s="1">
        <v>0.141104579330079</v>
      </c>
      <c r="D6" s="1">
        <v>-7.18937511427723E-2</v>
      </c>
      <c r="E6" s="1">
        <v>1</v>
      </c>
      <c r="F6" s="1">
        <v>-9.2253996988851297E-2</v>
      </c>
      <c r="G6" s="1">
        <v>0.169343772536478</v>
      </c>
      <c r="H6" s="1">
        <v>-0.20913734832833999</v>
      </c>
      <c r="I6" s="1">
        <v>0.14367221663311</v>
      </c>
      <c r="J6" s="1">
        <v>8.4039241521921701E-2</v>
      </c>
      <c r="K6" s="1">
        <v>-0.19222921589742201</v>
      </c>
      <c r="L6" s="1">
        <v>5.93554250011036E-2</v>
      </c>
      <c r="M6" s="1">
        <v>-4.5349562036713899E-2</v>
      </c>
      <c r="N6" s="1">
        <v>-0.166274268955522</v>
      </c>
      <c r="O6" s="1">
        <v>-0.25355011807371203</v>
      </c>
      <c r="P6" s="1">
        <v>-0.13713703887043199</v>
      </c>
      <c r="Q6" s="1">
        <v>1.76860336852718E-3</v>
      </c>
      <c r="R6" s="1">
        <v>-0.158158731723617</v>
      </c>
      <c r="S6" s="1">
        <v>-0.18482051302067801</v>
      </c>
      <c r="T6" s="1">
        <v>0.16322741875303501</v>
      </c>
      <c r="U6" s="1">
        <v>-5.8611156349052101E-4</v>
      </c>
      <c r="V6" s="1">
        <v>7.6683021441753499E-2</v>
      </c>
      <c r="W6" s="1">
        <v>-0.19862251533952699</v>
      </c>
      <c r="X6" s="1">
        <v>-0.127614163752373</v>
      </c>
      <c r="Y6" s="1">
        <v>-8.3552474033852797E-2</v>
      </c>
      <c r="Z6" s="1">
        <v>-8.5580380071905507E-2</v>
      </c>
      <c r="AA6" s="1">
        <v>-0.138507048683677</v>
      </c>
      <c r="AB6" s="1">
        <v>0.16322741875303501</v>
      </c>
      <c r="AC6" s="1">
        <v>-0.127614163752373</v>
      </c>
      <c r="AD6" s="1">
        <v>-7.3562200801682203E-3</v>
      </c>
      <c r="AE6" s="1">
        <v>-7.1982157099056407E-2</v>
      </c>
    </row>
    <row r="7" spans="1:31" x14ac:dyDescent="0.25">
      <c r="A7" s="1" t="s">
        <v>5</v>
      </c>
      <c r="B7" s="1">
        <v>0.157908633057357</v>
      </c>
      <c r="C7" s="1">
        <v>-0.35653967000630898</v>
      </c>
      <c r="D7" s="1">
        <v>6.4895173675019702E-4</v>
      </c>
      <c r="E7" s="1">
        <v>-9.2253996988851297E-2</v>
      </c>
      <c r="F7" s="1">
        <v>1</v>
      </c>
      <c r="G7" s="1">
        <v>8.1283372754805294E-2</v>
      </c>
      <c r="H7" s="1">
        <v>-0.22121424230738199</v>
      </c>
      <c r="I7" s="1">
        <v>0.491549975857074</v>
      </c>
      <c r="J7" s="1">
        <v>4.5389248780031401E-2</v>
      </c>
      <c r="K7" s="1">
        <v>-0.18163160069755699</v>
      </c>
      <c r="L7" s="1">
        <v>0.40442701136123199</v>
      </c>
      <c r="M7" s="1">
        <v>0.83686680457989104</v>
      </c>
      <c r="N7" s="1">
        <v>0.37841648021114399</v>
      </c>
      <c r="O7" s="1">
        <v>0.17226043817202699</v>
      </c>
      <c r="P7" s="1">
        <v>-0.34476119976541297</v>
      </c>
      <c r="Q7" s="1">
        <v>0.27506018965972101</v>
      </c>
      <c r="R7" s="1">
        <v>-0.16729180264640101</v>
      </c>
      <c r="S7" s="1">
        <v>0.60201297863732695</v>
      </c>
      <c r="T7" s="1">
        <v>-0.13498340094592201</v>
      </c>
      <c r="U7" s="1">
        <v>-0.19549320136995599</v>
      </c>
      <c r="V7" s="1">
        <v>-0.16729180264640101</v>
      </c>
      <c r="W7" s="1">
        <v>-5.8467740907021098E-3</v>
      </c>
      <c r="X7" s="1">
        <v>9.5744040205828496E-2</v>
      </c>
      <c r="Y7" s="1">
        <v>-0.31170027210013301</v>
      </c>
      <c r="Z7" s="1">
        <v>-0.23268923127147501</v>
      </c>
      <c r="AA7" s="1">
        <v>-1.4585254232206599E-3</v>
      </c>
      <c r="AB7" s="1">
        <v>-0.13498340094592201</v>
      </c>
      <c r="AC7" s="1">
        <v>0.10673106121305501</v>
      </c>
      <c r="AD7" s="1">
        <v>0.24942472901026799</v>
      </c>
      <c r="AE7" s="1">
        <v>0.321017877208851</v>
      </c>
    </row>
    <row r="8" spans="1:31" x14ac:dyDescent="0.25">
      <c r="A8" s="1" t="s">
        <v>4</v>
      </c>
      <c r="B8" s="1">
        <v>-8.6120701459026602E-2</v>
      </c>
      <c r="C8" s="1">
        <v>-0.33880294511468201</v>
      </c>
      <c r="D8" s="1">
        <v>-0.16670719771108</v>
      </c>
      <c r="E8" s="1">
        <v>0.169343772536478</v>
      </c>
      <c r="F8" s="1">
        <v>8.1283372754805294E-2</v>
      </c>
      <c r="G8" s="1">
        <v>1</v>
      </c>
      <c r="H8" s="1">
        <v>-0.130937880633374</v>
      </c>
      <c r="I8" s="1">
        <v>0.37640717974007898</v>
      </c>
      <c r="J8" s="1">
        <v>0.45611023808790402</v>
      </c>
      <c r="K8" s="1">
        <v>-5.4166285780267401E-2</v>
      </c>
      <c r="L8" s="1">
        <v>-7.9897389319016104E-2</v>
      </c>
      <c r="M8" s="1">
        <v>0.111189505814229</v>
      </c>
      <c r="N8" s="1">
        <v>-4.7673653875356499E-2</v>
      </c>
      <c r="O8" s="1">
        <v>-0.15874407589213399</v>
      </c>
      <c r="P8" s="1">
        <v>-0.118628507724474</v>
      </c>
      <c r="Q8" s="1">
        <v>0.514738124238733</v>
      </c>
      <c r="R8" s="1">
        <v>-9.9020903253684997E-2</v>
      </c>
      <c r="S8" s="1">
        <v>-0.11571346039305801</v>
      </c>
      <c r="T8" s="1">
        <v>0.27165112368465499</v>
      </c>
      <c r="U8" s="1">
        <v>-0.11571346039305801</v>
      </c>
      <c r="V8" s="1">
        <v>0.184839019406879</v>
      </c>
      <c r="W8" s="1">
        <v>-9.1144871400090394E-2</v>
      </c>
      <c r="X8" s="1">
        <v>-7.9897389319016104E-2</v>
      </c>
      <c r="Y8" s="1">
        <v>-0.18449704049762999</v>
      </c>
      <c r="Z8" s="1">
        <v>-0.20913734832833999</v>
      </c>
      <c r="AA8" s="1">
        <v>-0.25700042350418201</v>
      </c>
      <c r="AB8" s="1">
        <v>0.27165112368465499</v>
      </c>
      <c r="AC8" s="1">
        <v>0.28800221731273201</v>
      </c>
      <c r="AD8" s="1">
        <v>-9.9020903253684997E-2</v>
      </c>
      <c r="AE8" s="1">
        <v>0.103775883069428</v>
      </c>
    </row>
    <row r="9" spans="1:31" x14ac:dyDescent="0.25">
      <c r="A9" s="1" t="s">
        <v>30</v>
      </c>
      <c r="B9" s="1">
        <v>-1.61391550765735E-2</v>
      </c>
      <c r="C9" s="1">
        <v>-0.20443350512585601</v>
      </c>
      <c r="D9" s="1">
        <v>8.9883604295835806E-2</v>
      </c>
      <c r="E9" s="1">
        <v>-0.20913734832833999</v>
      </c>
      <c r="F9" s="1">
        <v>-0.22121424230738199</v>
      </c>
      <c r="G9" s="1">
        <v>-0.130937880633374</v>
      </c>
      <c r="H9" s="1">
        <v>1</v>
      </c>
      <c r="I9" s="1">
        <v>-0.22121424230738199</v>
      </c>
      <c r="J9" s="1">
        <v>-9.9020903253684997E-2</v>
      </c>
      <c r="K9" s="1">
        <v>0.17920825141183599</v>
      </c>
      <c r="L9" s="1">
        <v>-7.9897389319016104E-2</v>
      </c>
      <c r="M9" s="1">
        <v>-0.196917164333272</v>
      </c>
      <c r="N9" s="1">
        <v>-4.6910875413350803E-2</v>
      </c>
      <c r="O9" s="1">
        <v>-6.5396230600081699E-3</v>
      </c>
      <c r="P9" s="1">
        <v>0.1049086219012</v>
      </c>
      <c r="Q9" s="1">
        <v>-0.130937880633374</v>
      </c>
      <c r="R9" s="1">
        <v>0.49633268251033102</v>
      </c>
      <c r="S9" s="1">
        <v>-0.11571346039305801</v>
      </c>
      <c r="T9" s="1">
        <v>-7.9897389319016104E-2</v>
      </c>
      <c r="U9" s="1">
        <v>-0.11571346039305801</v>
      </c>
      <c r="V9" s="1">
        <v>0.19804180650736999</v>
      </c>
      <c r="W9" s="1">
        <v>6.6591856482560094E-2</v>
      </c>
      <c r="X9" s="1">
        <v>-7.9897389319016104E-2</v>
      </c>
      <c r="Y9" s="1">
        <v>0.211384981283331</v>
      </c>
      <c r="Z9" s="1">
        <v>-1.6978592337861E-2</v>
      </c>
      <c r="AA9" s="1">
        <v>-0.11092855488924699</v>
      </c>
      <c r="AB9" s="1">
        <v>-7.9897389319016104E-2</v>
      </c>
      <c r="AC9" s="1">
        <v>-7.9897389319016104E-2</v>
      </c>
      <c r="AD9" s="1">
        <v>-9.9020903253684997E-2</v>
      </c>
      <c r="AE9" s="1">
        <v>-0.130937880633374</v>
      </c>
    </row>
    <row r="10" spans="1:31" x14ac:dyDescent="0.25">
      <c r="A10" s="1" t="s">
        <v>19</v>
      </c>
      <c r="B10" s="1">
        <v>2.1194508185449299E-2</v>
      </c>
      <c r="C10" s="1">
        <v>-0.51753267746990494</v>
      </c>
      <c r="D10" s="1">
        <v>7.0735739305771497E-2</v>
      </c>
      <c r="E10" s="1">
        <v>0.14367221663311</v>
      </c>
      <c r="F10" s="1">
        <v>0.491549975857074</v>
      </c>
      <c r="G10" s="1">
        <v>0.37640717974007898</v>
      </c>
      <c r="H10" s="1">
        <v>-0.22121424230738199</v>
      </c>
      <c r="I10" s="1">
        <v>1</v>
      </c>
      <c r="J10" s="1">
        <v>0.18609591999812899</v>
      </c>
      <c r="K10" s="1">
        <v>-8.8022222032598907E-2</v>
      </c>
      <c r="L10" s="1">
        <v>0.40442701136123199</v>
      </c>
      <c r="M10" s="1">
        <v>0.63880402925867197</v>
      </c>
      <c r="N10" s="1">
        <v>0.31223722347325999</v>
      </c>
      <c r="O10" s="1">
        <v>0.145084869046612</v>
      </c>
      <c r="P10" s="1">
        <v>-0.25657101170997099</v>
      </c>
      <c r="Q10" s="1">
        <v>0.41687738220871701</v>
      </c>
      <c r="R10" s="1">
        <v>-0.16729180264640101</v>
      </c>
      <c r="S10" s="1">
        <v>0.41182385637430702</v>
      </c>
      <c r="T10" s="1">
        <v>4.08089351696974E-2</v>
      </c>
      <c r="U10" s="1">
        <v>-0.19549320136995599</v>
      </c>
      <c r="V10" s="1">
        <v>-2.5504435028779499E-2</v>
      </c>
      <c r="W10" s="1">
        <v>-0.248436611362816</v>
      </c>
      <c r="X10" s="1">
        <v>-0.13498340094592201</v>
      </c>
      <c r="Y10" s="1">
        <v>-0.31170027210013301</v>
      </c>
      <c r="Z10" s="1">
        <v>-0.13234277840640901</v>
      </c>
      <c r="AA10" s="1">
        <v>-9.8169980409083105E-2</v>
      </c>
      <c r="AB10" s="1">
        <v>-0.13498340094592201</v>
      </c>
      <c r="AC10" s="1">
        <v>0.357862969949654</v>
      </c>
      <c r="AD10" s="1">
        <v>5.42509592561327E-2</v>
      </c>
      <c r="AE10" s="1">
        <v>0.13495783619837901</v>
      </c>
    </row>
    <row r="11" spans="1:31" x14ac:dyDescent="0.25">
      <c r="A11" s="1" t="s">
        <v>31</v>
      </c>
      <c r="B11" s="1">
        <v>-0.323760702681611</v>
      </c>
      <c r="C11" s="1">
        <v>-0.33854717448663502</v>
      </c>
      <c r="D11" s="1">
        <v>0.164705938139141</v>
      </c>
      <c r="E11" s="1">
        <v>8.4039241521921701E-2</v>
      </c>
      <c r="F11" s="1">
        <v>4.5389248780031401E-2</v>
      </c>
      <c r="G11" s="1">
        <v>0.45611023808790402</v>
      </c>
      <c r="H11" s="1">
        <v>-9.9020903253684997E-2</v>
      </c>
      <c r="I11" s="1">
        <v>0.18609591999812899</v>
      </c>
      <c r="J11" s="1">
        <v>1</v>
      </c>
      <c r="K11" s="1">
        <v>-7.5467200008714597E-2</v>
      </c>
      <c r="L11" s="1">
        <v>-6.0421870429784398E-2</v>
      </c>
      <c r="M11" s="1">
        <v>5.93360399380327E-2</v>
      </c>
      <c r="N11" s="1">
        <v>0.25465353982627098</v>
      </c>
      <c r="O11" s="1">
        <v>0.12523400105860599</v>
      </c>
      <c r="P11" s="1">
        <v>-0.18026247347529301</v>
      </c>
      <c r="Q11" s="1">
        <v>0.75133069848610001</v>
      </c>
      <c r="R11" s="1">
        <v>-7.4883900928792504E-2</v>
      </c>
      <c r="S11" s="1">
        <v>-8.75075364845153E-2</v>
      </c>
      <c r="T11" s="1">
        <v>-6.0421870429784398E-2</v>
      </c>
      <c r="U11" s="1">
        <v>-8.75075364845153E-2</v>
      </c>
      <c r="V11" s="1">
        <v>-7.4883900928792504E-2</v>
      </c>
      <c r="W11" s="1">
        <v>-0.10266609804695299</v>
      </c>
      <c r="X11" s="1">
        <v>-6.0421870429784398E-2</v>
      </c>
      <c r="Y11" s="1">
        <v>-0.13952466245318601</v>
      </c>
      <c r="Z11" s="1">
        <v>-0.158158731723617</v>
      </c>
      <c r="AA11" s="1">
        <v>-0.19435486467983501</v>
      </c>
      <c r="AB11" s="1">
        <v>0.38220345946282203</v>
      </c>
      <c r="AC11" s="1">
        <v>0.38267184605530102</v>
      </c>
      <c r="AD11" s="1">
        <v>-7.4883900928792504E-2</v>
      </c>
      <c r="AE11" s="1">
        <v>-9.9020903253684997E-2</v>
      </c>
    </row>
    <row r="12" spans="1:31" x14ac:dyDescent="0.25">
      <c r="A12" s="1" t="s">
        <v>13</v>
      </c>
      <c r="B12" s="1">
        <v>-3.94588326040341E-2</v>
      </c>
      <c r="C12" s="1">
        <v>2.6490109201195999E-2</v>
      </c>
      <c r="D12" s="1">
        <v>-0.25398935695119101</v>
      </c>
      <c r="E12" s="1">
        <v>-0.19222921589742201</v>
      </c>
      <c r="F12" s="1">
        <v>-0.18163160069755699</v>
      </c>
      <c r="G12" s="1">
        <v>-5.4166285780267401E-2</v>
      </c>
      <c r="H12" s="1">
        <v>0.17920825141183599</v>
      </c>
      <c r="I12" s="1">
        <v>-8.8022222032598907E-2</v>
      </c>
      <c r="J12" s="1">
        <v>-7.5467200008714597E-2</v>
      </c>
      <c r="K12" s="1">
        <v>1</v>
      </c>
      <c r="L12" s="1">
        <v>-9.0489115851489096E-2</v>
      </c>
      <c r="M12" s="1">
        <v>-0.108893276388331</v>
      </c>
      <c r="N12" s="1">
        <v>-6.4801178798624806E-2</v>
      </c>
      <c r="O12" s="1">
        <v>4.7449143376468501E-2</v>
      </c>
      <c r="P12" s="1">
        <v>0.57391332637913495</v>
      </c>
      <c r="Q12" s="1">
        <v>-2.2975416847671299E-3</v>
      </c>
      <c r="R12" s="1">
        <v>3.5188775818016903E-2</v>
      </c>
      <c r="S12" s="1">
        <v>-0.140743755956481</v>
      </c>
      <c r="T12" s="1">
        <v>6.7973044771071703E-3</v>
      </c>
      <c r="U12" s="1">
        <v>0.24703220990831501</v>
      </c>
      <c r="V12" s="1">
        <v>-2.6150262328601102E-2</v>
      </c>
      <c r="W12" s="1">
        <v>0.292059530402342</v>
      </c>
      <c r="X12" s="1">
        <v>-1.01959567156607E-2</v>
      </c>
      <c r="Y12" s="1">
        <v>0.34002906183735898</v>
      </c>
      <c r="Z12" s="1">
        <v>4.55426041345195E-2</v>
      </c>
      <c r="AA12" s="1">
        <v>0.598629617182033</v>
      </c>
      <c r="AB12" s="1">
        <v>-0.16717120698385399</v>
      </c>
      <c r="AC12" s="1">
        <v>0.33731623467644301</v>
      </c>
      <c r="AD12" s="1">
        <v>0.16637885025177099</v>
      </c>
      <c r="AE12" s="1">
        <v>-0.102623528586265</v>
      </c>
    </row>
    <row r="13" spans="1:31" x14ac:dyDescent="0.25">
      <c r="A13" s="1" t="s">
        <v>11</v>
      </c>
      <c r="B13" s="1">
        <v>0.102204042170011</v>
      </c>
      <c r="C13" s="1">
        <v>-0.24304564849951299</v>
      </c>
      <c r="D13" s="1">
        <v>0.152350982751908</v>
      </c>
      <c r="E13" s="1">
        <v>5.93554250011036E-2</v>
      </c>
      <c r="F13" s="1">
        <v>0.40442701136123199</v>
      </c>
      <c r="G13" s="1">
        <v>-7.9897389319016104E-2</v>
      </c>
      <c r="H13" s="1">
        <v>-7.9897389319016104E-2</v>
      </c>
      <c r="I13" s="1">
        <v>0.40442701136123199</v>
      </c>
      <c r="J13" s="1">
        <v>-6.0421870429784398E-2</v>
      </c>
      <c r="K13" s="1">
        <v>-9.0489115851489096E-2</v>
      </c>
      <c r="L13" s="1">
        <v>1</v>
      </c>
      <c r="M13" s="1">
        <v>0.49236628109794101</v>
      </c>
      <c r="N13" s="1">
        <v>0.175413507588882</v>
      </c>
      <c r="O13" s="1">
        <v>0.207566865823644</v>
      </c>
      <c r="P13" s="1">
        <v>-0.25453592081906701</v>
      </c>
      <c r="Q13" s="1">
        <v>-7.9897389319016104E-2</v>
      </c>
      <c r="R13" s="1">
        <v>-6.0421870429784398E-2</v>
      </c>
      <c r="S13" s="1">
        <v>0.34482758620689702</v>
      </c>
      <c r="T13" s="1">
        <v>-4.8752834467120199E-2</v>
      </c>
      <c r="U13" s="1">
        <v>-7.0607553366174095E-2</v>
      </c>
      <c r="V13" s="1">
        <v>-6.0421870429784398E-2</v>
      </c>
      <c r="W13" s="1">
        <v>-9.3360141916486103E-2</v>
      </c>
      <c r="X13" s="1">
        <v>-4.8752834467120199E-2</v>
      </c>
      <c r="Y13" s="1">
        <v>-0.112578818303312</v>
      </c>
      <c r="Z13" s="1">
        <v>-0.127614163752373</v>
      </c>
      <c r="AA13" s="1">
        <v>1.16703167440799E-2</v>
      </c>
      <c r="AB13" s="1">
        <v>-4.8752834467120199E-2</v>
      </c>
      <c r="AC13" s="1">
        <v>-4.8752834467120199E-2</v>
      </c>
      <c r="AD13" s="1">
        <v>0.34285898569459</v>
      </c>
      <c r="AE13" s="1">
        <v>0.28688737001990899</v>
      </c>
    </row>
    <row r="14" spans="1:31" x14ac:dyDescent="0.25">
      <c r="A14" s="1" t="s">
        <v>18</v>
      </c>
      <c r="B14" s="1">
        <v>0.117482879548163</v>
      </c>
      <c r="C14" s="1">
        <v>-0.38106114176660599</v>
      </c>
      <c r="D14" s="1">
        <v>5.7305269580036899E-2</v>
      </c>
      <c r="E14" s="1">
        <v>-4.5349562036713899E-2</v>
      </c>
      <c r="F14" s="1">
        <v>0.83686680457989104</v>
      </c>
      <c r="G14" s="1">
        <v>0.111189505814229</v>
      </c>
      <c r="H14" s="1">
        <v>-0.196917164333272</v>
      </c>
      <c r="I14" s="1">
        <v>0.63880402925867197</v>
      </c>
      <c r="J14" s="1">
        <v>5.93360399380327E-2</v>
      </c>
      <c r="K14" s="1">
        <v>-0.108893276388331</v>
      </c>
      <c r="L14" s="1">
        <v>0.49236628109794101</v>
      </c>
      <c r="M14" s="1">
        <v>1</v>
      </c>
      <c r="N14" s="1">
        <v>0.37382447488172899</v>
      </c>
      <c r="O14" s="1">
        <v>0.20114004671542199</v>
      </c>
      <c r="P14" s="1">
        <v>-0.29470192867529799</v>
      </c>
      <c r="Q14" s="1">
        <v>0.325325473354318</v>
      </c>
      <c r="R14" s="1">
        <v>-0.148917298677164</v>
      </c>
      <c r="S14" s="1">
        <v>0.63537971301417395</v>
      </c>
      <c r="T14" s="1">
        <v>7.9359831913629594E-2</v>
      </c>
      <c r="U14" s="1">
        <v>-0.17402119528413701</v>
      </c>
      <c r="V14" s="1">
        <v>1.20057357073062E-2</v>
      </c>
      <c r="W14" s="1">
        <v>-4.1198465254737603E-2</v>
      </c>
      <c r="X14" s="1">
        <v>-0.12015749198190399</v>
      </c>
      <c r="Y14" s="1">
        <v>-0.27746465627009798</v>
      </c>
      <c r="Z14" s="1">
        <v>-0.10652492431497899</v>
      </c>
      <c r="AA14" s="1">
        <v>4.0747531401361101E-2</v>
      </c>
      <c r="AB14" s="1">
        <v>-0.12015749198190399</v>
      </c>
      <c r="AC14" s="1">
        <v>0.14977771093558301</v>
      </c>
      <c r="AD14" s="1">
        <v>9.7200283322613795E-2</v>
      </c>
      <c r="AE14" s="1">
        <v>0.37441738036949701</v>
      </c>
    </row>
    <row r="15" spans="1:31" x14ac:dyDescent="0.25">
      <c r="A15" s="1" t="s">
        <v>3</v>
      </c>
      <c r="B15" s="1">
        <v>-0.27783640296460199</v>
      </c>
      <c r="C15" s="1">
        <v>-0.402277373122222</v>
      </c>
      <c r="D15" s="1">
        <v>0.218660372575361</v>
      </c>
      <c r="E15" s="1">
        <v>-0.166274268955522</v>
      </c>
      <c r="F15" s="1">
        <v>0.37841648021114399</v>
      </c>
      <c r="G15" s="1">
        <v>-4.7673653875356499E-2</v>
      </c>
      <c r="H15" s="1">
        <v>-4.6910875413350803E-2</v>
      </c>
      <c r="I15" s="1">
        <v>0.31223722347325999</v>
      </c>
      <c r="J15" s="1">
        <v>0.25465353982627098</v>
      </c>
      <c r="K15" s="1">
        <v>-6.4801178798624806E-2</v>
      </c>
      <c r="L15" s="1">
        <v>0.175413507588882</v>
      </c>
      <c r="M15" s="1">
        <v>0.37382447488172899</v>
      </c>
      <c r="N15" s="1">
        <v>1</v>
      </c>
      <c r="O15" s="1">
        <v>0.88430501861822897</v>
      </c>
      <c r="P15" s="1">
        <v>-0.29930818604401999</v>
      </c>
      <c r="Q15" s="1">
        <v>0.336575996360017</v>
      </c>
      <c r="R15" s="1">
        <v>0.11368676199889199</v>
      </c>
      <c r="S15" s="1">
        <v>0.46217201055928098</v>
      </c>
      <c r="T15" s="1">
        <v>0.125669378571139</v>
      </c>
      <c r="U15" s="1">
        <v>-0.16304518512893501</v>
      </c>
      <c r="V15" s="1">
        <v>5.2637211158049299E-2</v>
      </c>
      <c r="W15" s="1">
        <v>-0.463507513403211</v>
      </c>
      <c r="X15" s="1">
        <v>0.51256815982024895</v>
      </c>
      <c r="Y15" s="1">
        <v>1.42558590834453E-2</v>
      </c>
      <c r="Z15" s="1">
        <v>-0.20019366603637301</v>
      </c>
      <c r="AA15" s="1">
        <v>0.18670778583879999</v>
      </c>
      <c r="AB15" s="1">
        <v>0.13788723482111101</v>
      </c>
      <c r="AC15" s="1">
        <v>0.174540803571027</v>
      </c>
      <c r="AD15" s="1">
        <v>0.12402192218060901</v>
      </c>
      <c r="AE15" s="1">
        <v>-0.18449704049762999</v>
      </c>
    </row>
    <row r="16" spans="1:31" x14ac:dyDescent="0.25">
      <c r="A16" s="1" t="s">
        <v>9</v>
      </c>
      <c r="B16" s="1">
        <v>-0.13212668530428201</v>
      </c>
      <c r="C16" s="1">
        <v>-0.32723355381670099</v>
      </c>
      <c r="D16" s="1">
        <v>0.17117431073762901</v>
      </c>
      <c r="E16" s="1">
        <v>-0.25355011807371203</v>
      </c>
      <c r="F16" s="1">
        <v>0.17226043817202699</v>
      </c>
      <c r="G16" s="1">
        <v>-0.15874407589213399</v>
      </c>
      <c r="H16" s="1">
        <v>-6.5396230600081699E-3</v>
      </c>
      <c r="I16" s="1">
        <v>0.145084869046612</v>
      </c>
      <c r="J16" s="1">
        <v>0.12523400105860599</v>
      </c>
      <c r="K16" s="1">
        <v>4.7449143376468501E-2</v>
      </c>
      <c r="L16" s="1">
        <v>0.207566865823644</v>
      </c>
      <c r="M16" s="1">
        <v>0.20114004671542199</v>
      </c>
      <c r="N16" s="1">
        <v>0.88430501861822897</v>
      </c>
      <c r="O16" s="1">
        <v>1</v>
      </c>
      <c r="P16" s="1">
        <v>-0.186616431329752</v>
      </c>
      <c r="Q16" s="1">
        <v>0.24164961984643099</v>
      </c>
      <c r="R16" s="1">
        <v>0.16006553850802699</v>
      </c>
      <c r="S16" s="1">
        <v>0.310401516750546</v>
      </c>
      <c r="T16" s="1">
        <v>0.16669711084751601</v>
      </c>
      <c r="U16" s="1">
        <v>-0.14028657138425599</v>
      </c>
      <c r="V16" s="1">
        <v>9.2529580399989306E-2</v>
      </c>
      <c r="W16" s="1">
        <v>-0.39880895479837702</v>
      </c>
      <c r="X16" s="1">
        <v>0.56767124234559296</v>
      </c>
      <c r="Y16" s="1">
        <v>7.9678276654210206E-2</v>
      </c>
      <c r="Z16" s="1">
        <v>-0.14902099962894699</v>
      </c>
      <c r="AA16" s="1">
        <v>0.273070228967839</v>
      </c>
      <c r="AB16" s="1">
        <v>0.180213092808125</v>
      </c>
      <c r="AC16" s="1">
        <v>0.20724505672934401</v>
      </c>
      <c r="AD16" s="1">
        <v>0.14863228575745399</v>
      </c>
      <c r="AE16" s="1">
        <v>-0.15874407589213399</v>
      </c>
    </row>
    <row r="17" spans="1:31" x14ac:dyDescent="0.25">
      <c r="A17" s="1" t="s">
        <v>15</v>
      </c>
      <c r="B17" s="1">
        <v>8.7647721106250007E-2</v>
      </c>
      <c r="C17" s="1">
        <v>0.33252034939570302</v>
      </c>
      <c r="D17" s="1">
        <v>-0.25733027419530502</v>
      </c>
      <c r="E17" s="1">
        <v>-0.13713703887043199</v>
      </c>
      <c r="F17" s="1">
        <v>-0.34476119976541297</v>
      </c>
      <c r="G17" s="1">
        <v>-0.118628507724474</v>
      </c>
      <c r="H17" s="1">
        <v>0.1049086219012</v>
      </c>
      <c r="I17" s="1">
        <v>-0.25657101170997099</v>
      </c>
      <c r="J17" s="1">
        <v>-0.18026247347529301</v>
      </c>
      <c r="K17" s="1">
        <v>0.57391332637913495</v>
      </c>
      <c r="L17" s="1">
        <v>-0.25453592081906701</v>
      </c>
      <c r="M17" s="1">
        <v>-0.29470192867529799</v>
      </c>
      <c r="N17" s="1">
        <v>-0.29930818604401999</v>
      </c>
      <c r="O17" s="1">
        <v>-0.186616431329752</v>
      </c>
      <c r="P17" s="1">
        <v>1</v>
      </c>
      <c r="Q17" s="1">
        <v>-0.201779330895835</v>
      </c>
      <c r="R17" s="1">
        <v>7.5284036887452693E-2</v>
      </c>
      <c r="S17" s="1">
        <v>-0.36863823015175301</v>
      </c>
      <c r="T17" s="1">
        <v>-4.1436080133336502E-2</v>
      </c>
      <c r="U17" s="1">
        <v>0.26913040224534102</v>
      </c>
      <c r="V17" s="1">
        <v>-7.2838615735656101E-2</v>
      </c>
      <c r="W17" s="1">
        <v>0.35305391083217103</v>
      </c>
      <c r="X17" s="1">
        <v>-0.15221417191837899</v>
      </c>
      <c r="Y17" s="1">
        <v>0.48449088759427</v>
      </c>
      <c r="Z17" s="1">
        <v>3.9440733116074302E-2</v>
      </c>
      <c r="AA17" s="1">
        <v>0.326773900492495</v>
      </c>
      <c r="AB17" s="1">
        <v>-0.25453592081906701</v>
      </c>
      <c r="AC17" s="1">
        <v>-8.7100331708850301E-2</v>
      </c>
      <c r="AD17" s="1">
        <v>-0.118952271740964</v>
      </c>
      <c r="AE17" s="1">
        <v>-0.26552829532721201</v>
      </c>
    </row>
    <row r="18" spans="1:31" x14ac:dyDescent="0.25">
      <c r="A18" s="1" t="s">
        <v>22</v>
      </c>
      <c r="B18" s="1">
        <v>-0.19502609243792199</v>
      </c>
      <c r="C18" s="1">
        <v>-0.364031493030951</v>
      </c>
      <c r="D18" s="1">
        <v>1.4596482748896399E-3</v>
      </c>
      <c r="E18" s="1">
        <v>1.76860336852718E-3</v>
      </c>
      <c r="F18" s="1">
        <v>0.27506018965972101</v>
      </c>
      <c r="G18" s="1">
        <v>0.514738124238733</v>
      </c>
      <c r="H18" s="1">
        <v>-0.130937880633374</v>
      </c>
      <c r="I18" s="1">
        <v>0.41687738220871701</v>
      </c>
      <c r="J18" s="1">
        <v>0.75133069848610001</v>
      </c>
      <c r="K18" s="1">
        <v>-2.2975416847671299E-3</v>
      </c>
      <c r="L18" s="1">
        <v>-7.9897389319016104E-2</v>
      </c>
      <c r="M18" s="1">
        <v>0.325325473354318</v>
      </c>
      <c r="N18" s="1">
        <v>0.336575996360017</v>
      </c>
      <c r="O18" s="1">
        <v>0.24164961984643099</v>
      </c>
      <c r="P18" s="1">
        <v>-0.201779330895835</v>
      </c>
      <c r="Q18" s="1">
        <v>1</v>
      </c>
      <c r="R18" s="1">
        <v>-9.9020903253684997E-2</v>
      </c>
      <c r="S18" s="1">
        <v>0.14988929636961201</v>
      </c>
      <c r="T18" s="1">
        <v>-7.9897389319016104E-2</v>
      </c>
      <c r="U18" s="1">
        <v>-0.11571346039305801</v>
      </c>
      <c r="V18" s="1">
        <v>-9.9020903253684997E-2</v>
      </c>
      <c r="W18" s="1">
        <v>-9.6536334616402694E-2</v>
      </c>
      <c r="X18" s="1">
        <v>-7.9897389319016104E-2</v>
      </c>
      <c r="Y18" s="1">
        <v>-0.18449704049762999</v>
      </c>
      <c r="Z18" s="1">
        <v>-0.20913734832833999</v>
      </c>
      <c r="AA18" s="1">
        <v>-4.3510769374661598E-2</v>
      </c>
      <c r="AB18" s="1">
        <v>0.240063783721323</v>
      </c>
      <c r="AC18" s="1">
        <v>0.63843588302358001</v>
      </c>
      <c r="AD18" s="1">
        <v>-9.9020903253684997E-2</v>
      </c>
      <c r="AE18" s="1">
        <v>-0.130937880633374</v>
      </c>
    </row>
    <row r="19" spans="1:31" x14ac:dyDescent="0.25">
      <c r="A19" s="1" t="s">
        <v>20</v>
      </c>
      <c r="B19" s="1">
        <v>-4.8376071203218497E-2</v>
      </c>
      <c r="C19" s="1">
        <v>-0.230709789657814</v>
      </c>
      <c r="D19" s="1">
        <v>-8.3272843503622192E-3</v>
      </c>
      <c r="E19" s="1">
        <v>-0.158158731723617</v>
      </c>
      <c r="F19" s="1">
        <v>-0.16729180264640101</v>
      </c>
      <c r="G19" s="1">
        <v>-9.9020903253684997E-2</v>
      </c>
      <c r="H19" s="1">
        <v>0.49633268251033102</v>
      </c>
      <c r="I19" s="1">
        <v>-0.16729180264640101</v>
      </c>
      <c r="J19" s="1">
        <v>-7.4883900928792504E-2</v>
      </c>
      <c r="K19" s="1">
        <v>3.5188775818016903E-2</v>
      </c>
      <c r="L19" s="1">
        <v>-6.0421870429784398E-2</v>
      </c>
      <c r="M19" s="1">
        <v>-0.148917298677164</v>
      </c>
      <c r="N19" s="1">
        <v>0.11368676199889199</v>
      </c>
      <c r="O19" s="1">
        <v>0.16006553850802699</v>
      </c>
      <c r="P19" s="1">
        <v>7.5284036887452693E-2</v>
      </c>
      <c r="Q19" s="1">
        <v>-9.9020903253684997E-2</v>
      </c>
      <c r="R19" s="1">
        <v>1</v>
      </c>
      <c r="S19" s="1">
        <v>-8.75075364845153E-2</v>
      </c>
      <c r="T19" s="1">
        <v>-6.0421870429784398E-2</v>
      </c>
      <c r="U19" s="1">
        <v>-8.75075364845153E-2</v>
      </c>
      <c r="V19" s="1">
        <v>0.28212074303405599</v>
      </c>
      <c r="W19" s="1">
        <v>-0.15464195805998901</v>
      </c>
      <c r="X19" s="1">
        <v>0.38267184605530102</v>
      </c>
      <c r="Y19" s="1">
        <v>0.34815068658645898</v>
      </c>
      <c r="Z19" s="1">
        <v>-0.158158731723617</v>
      </c>
      <c r="AA19" s="1">
        <v>-0.19435486467983501</v>
      </c>
      <c r="AB19" s="1">
        <v>-6.0421870429784398E-2</v>
      </c>
      <c r="AC19" s="1">
        <v>-6.0421870429784398E-2</v>
      </c>
      <c r="AD19" s="1">
        <v>-7.4883900928792504E-2</v>
      </c>
      <c r="AE19" s="1">
        <v>-9.9020903253684997E-2</v>
      </c>
    </row>
    <row r="20" spans="1:31" x14ac:dyDescent="0.25">
      <c r="A20" s="1" t="s">
        <v>27</v>
      </c>
      <c r="B20" s="1">
        <v>-5.3035379693693901E-2</v>
      </c>
      <c r="C20" s="1">
        <v>-0.41470231756855003</v>
      </c>
      <c r="D20" s="1">
        <v>0.10913503024398</v>
      </c>
      <c r="E20" s="1">
        <v>-0.18482051302067801</v>
      </c>
      <c r="F20" s="1">
        <v>0.60201297863732695</v>
      </c>
      <c r="G20" s="1">
        <v>-0.11571346039305801</v>
      </c>
      <c r="H20" s="1">
        <v>-0.11571346039305801</v>
      </c>
      <c r="I20" s="1">
        <v>0.41182385637430702</v>
      </c>
      <c r="J20" s="1">
        <v>-8.75075364845153E-2</v>
      </c>
      <c r="K20" s="1">
        <v>-0.140743755956481</v>
      </c>
      <c r="L20" s="1">
        <v>0.34482758620689702</v>
      </c>
      <c r="M20" s="1">
        <v>0.63537971301417395</v>
      </c>
      <c r="N20" s="1">
        <v>0.46217201055928098</v>
      </c>
      <c r="O20" s="1">
        <v>0.310401516750546</v>
      </c>
      <c r="P20" s="1">
        <v>-0.36863823015175301</v>
      </c>
      <c r="Q20" s="1">
        <v>0.14988929636961201</v>
      </c>
      <c r="R20" s="1">
        <v>-8.75075364845153E-2</v>
      </c>
      <c r="S20" s="1">
        <v>1</v>
      </c>
      <c r="T20" s="1">
        <v>-7.0607553366174095E-2</v>
      </c>
      <c r="U20" s="1">
        <v>-0.102259215219976</v>
      </c>
      <c r="V20" s="1">
        <v>-8.75075364845153E-2</v>
      </c>
      <c r="W20" s="1">
        <v>-0.20378265459702</v>
      </c>
      <c r="X20" s="1">
        <v>-7.0607553366174095E-2</v>
      </c>
      <c r="Y20" s="1">
        <v>-0.16304518512893501</v>
      </c>
      <c r="Z20" s="1">
        <v>-0.18482051302067801</v>
      </c>
      <c r="AA20" s="1">
        <v>-1.63736556043018E-2</v>
      </c>
      <c r="AB20" s="1">
        <v>-7.0607553366174095E-2</v>
      </c>
      <c r="AC20" s="1">
        <v>0.29146141215106702</v>
      </c>
      <c r="AD20" s="1">
        <v>-8.75075364845153E-2</v>
      </c>
      <c r="AE20" s="1">
        <v>0.126477503220319</v>
      </c>
    </row>
    <row r="21" spans="1:31" x14ac:dyDescent="0.25">
      <c r="A21" s="1" t="s">
        <v>23</v>
      </c>
      <c r="B21" s="1">
        <v>-3.2274960685266502E-2</v>
      </c>
      <c r="C21" s="1">
        <v>-6.4421738156497405E-2</v>
      </c>
      <c r="D21" s="1">
        <v>-0.17133625906406899</v>
      </c>
      <c r="E21" s="1">
        <v>0.16322741875303501</v>
      </c>
      <c r="F21" s="1">
        <v>-0.13498340094592201</v>
      </c>
      <c r="G21" s="1">
        <v>0.27165112368465499</v>
      </c>
      <c r="H21" s="1">
        <v>-7.9897389319016104E-2</v>
      </c>
      <c r="I21" s="1">
        <v>4.08089351696974E-2</v>
      </c>
      <c r="J21" s="1">
        <v>-6.0421870429784398E-2</v>
      </c>
      <c r="K21" s="1">
        <v>6.7973044771071703E-3</v>
      </c>
      <c r="L21" s="1">
        <v>-4.8752834467120199E-2</v>
      </c>
      <c r="M21" s="1">
        <v>7.9359831913629594E-2</v>
      </c>
      <c r="N21" s="1">
        <v>0.125669378571139</v>
      </c>
      <c r="O21" s="1">
        <v>0.16669711084751601</v>
      </c>
      <c r="P21" s="1">
        <v>-4.1436080133336502E-2</v>
      </c>
      <c r="Q21" s="1">
        <v>-7.9897389319016104E-2</v>
      </c>
      <c r="R21" s="1">
        <v>-6.0421870429784398E-2</v>
      </c>
      <c r="S21" s="1">
        <v>-7.0607553366174095E-2</v>
      </c>
      <c r="T21" s="1">
        <v>1</v>
      </c>
      <c r="U21" s="1">
        <v>-7.0607553366174095E-2</v>
      </c>
      <c r="V21" s="1">
        <v>0.78595270217967605</v>
      </c>
      <c r="W21" s="1">
        <v>-0.20072430512044501</v>
      </c>
      <c r="X21" s="1">
        <v>-4.8752834467120199E-2</v>
      </c>
      <c r="Y21" s="1">
        <v>-0.112578818303312</v>
      </c>
      <c r="Z21" s="1">
        <v>7.0686915228586999E-2</v>
      </c>
      <c r="AA21" s="1">
        <v>6.2727952499429598E-2</v>
      </c>
      <c r="AB21" s="1">
        <v>0.5</v>
      </c>
      <c r="AC21" s="1">
        <v>-4.8752834467120199E-2</v>
      </c>
      <c r="AD21" s="1">
        <v>-6.0421870429784398E-2</v>
      </c>
      <c r="AE21" s="1">
        <v>-7.9897389319016104E-2</v>
      </c>
    </row>
    <row r="22" spans="1:31" x14ac:dyDescent="0.25">
      <c r="A22" s="1" t="s">
        <v>14</v>
      </c>
      <c r="B22" s="1">
        <v>1.37832060220899E-2</v>
      </c>
      <c r="C22" s="1">
        <v>-7.45191892782055E-2</v>
      </c>
      <c r="D22" s="1">
        <v>-8.7579588811654105E-2</v>
      </c>
      <c r="E22" s="1">
        <v>-5.8611156349052101E-4</v>
      </c>
      <c r="F22" s="1">
        <v>-0.19549320136995599</v>
      </c>
      <c r="G22" s="1">
        <v>-0.11571346039305801</v>
      </c>
      <c r="H22" s="1">
        <v>-0.11571346039305801</v>
      </c>
      <c r="I22" s="1">
        <v>-0.19549320136995599</v>
      </c>
      <c r="J22" s="1">
        <v>-8.75075364845153E-2</v>
      </c>
      <c r="K22" s="1">
        <v>0.24703220990831501</v>
      </c>
      <c r="L22" s="1">
        <v>-7.0607553366174095E-2</v>
      </c>
      <c r="M22" s="1">
        <v>-0.17402119528413701</v>
      </c>
      <c r="N22" s="1">
        <v>-0.16304518512893501</v>
      </c>
      <c r="O22" s="1">
        <v>-0.14028657138425599</v>
      </c>
      <c r="P22" s="1">
        <v>0.26913040224534102</v>
      </c>
      <c r="Q22" s="1">
        <v>-0.11571346039305801</v>
      </c>
      <c r="R22" s="1">
        <v>-8.75075364845153E-2</v>
      </c>
      <c r="S22" s="1">
        <v>-0.102259215219976</v>
      </c>
      <c r="T22" s="1">
        <v>-7.0607553366174095E-2</v>
      </c>
      <c r="U22" s="1">
        <v>1</v>
      </c>
      <c r="V22" s="1">
        <v>-8.75075364845153E-2</v>
      </c>
      <c r="W22" s="1">
        <v>-1.4647884335172799E-2</v>
      </c>
      <c r="X22" s="1">
        <v>-7.0607553366174095E-2</v>
      </c>
      <c r="Y22" s="1">
        <v>5.4769700430908397E-2</v>
      </c>
      <c r="Z22" s="1">
        <v>0.16665105455247201</v>
      </c>
      <c r="AA22" s="1">
        <v>0.310747334855835</v>
      </c>
      <c r="AB22" s="1">
        <v>-7.0607553366174095E-2</v>
      </c>
      <c r="AC22" s="1">
        <v>-7.0607553366174095E-2</v>
      </c>
      <c r="AD22" s="1">
        <v>0.23301425412737201</v>
      </c>
      <c r="AE22" s="1">
        <v>-0.11571346039305801</v>
      </c>
    </row>
    <row r="23" spans="1:31" x14ac:dyDescent="0.25">
      <c r="A23" s="1" t="s">
        <v>32</v>
      </c>
      <c r="B23" s="1">
        <v>0.12769231515478499</v>
      </c>
      <c r="C23" s="1">
        <v>-0.13756179218548301</v>
      </c>
      <c r="D23" s="1">
        <v>-0.21234575093423699</v>
      </c>
      <c r="E23" s="1">
        <v>7.6683021441753499E-2</v>
      </c>
      <c r="F23" s="1">
        <v>-0.16729180264640101</v>
      </c>
      <c r="G23" s="1">
        <v>0.184839019406879</v>
      </c>
      <c r="H23" s="1">
        <v>0.19804180650736999</v>
      </c>
      <c r="I23" s="1">
        <v>-2.5504435028779499E-2</v>
      </c>
      <c r="J23" s="1">
        <v>-7.4883900928792504E-2</v>
      </c>
      <c r="K23" s="1">
        <v>-2.6150262328601102E-2</v>
      </c>
      <c r="L23" s="1">
        <v>-6.0421870429784398E-2</v>
      </c>
      <c r="M23" s="1">
        <v>1.20057357073062E-2</v>
      </c>
      <c r="N23" s="1">
        <v>5.2637211158049299E-2</v>
      </c>
      <c r="O23" s="1">
        <v>9.2529580399989306E-2</v>
      </c>
      <c r="P23" s="1">
        <v>-7.2838615735656101E-2</v>
      </c>
      <c r="Q23" s="1">
        <v>-9.9020903253684997E-2</v>
      </c>
      <c r="R23" s="1">
        <v>0.28212074303405599</v>
      </c>
      <c r="S23" s="1">
        <v>-8.75075364845153E-2</v>
      </c>
      <c r="T23" s="1">
        <v>0.78595270217967605</v>
      </c>
      <c r="U23" s="1">
        <v>-8.75075364845153E-2</v>
      </c>
      <c r="V23" s="1">
        <v>1</v>
      </c>
      <c r="W23" s="1">
        <v>-0.14545894392340999</v>
      </c>
      <c r="X23" s="1">
        <v>-6.0421870429784398E-2</v>
      </c>
      <c r="Y23" s="1">
        <v>-0.13952466245318601</v>
      </c>
      <c r="Z23" s="1">
        <v>1.78332608004078E-3</v>
      </c>
      <c r="AA23" s="1">
        <v>-1.7275987971540799E-2</v>
      </c>
      <c r="AB23" s="1">
        <v>0.38267184605530102</v>
      </c>
      <c r="AC23" s="1">
        <v>-6.0421870429784398E-2</v>
      </c>
      <c r="AD23" s="1">
        <v>-7.4883900928792504E-2</v>
      </c>
      <c r="AE23" s="1">
        <v>-9.9020903253684997E-2</v>
      </c>
    </row>
    <row r="24" spans="1:31" x14ac:dyDescent="0.25">
      <c r="A24" s="1" t="s">
        <v>17</v>
      </c>
      <c r="B24" s="1">
        <v>0.28928988977523101</v>
      </c>
      <c r="C24" s="1">
        <v>0.359307074784396</v>
      </c>
      <c r="D24" s="1">
        <v>-0.19649449960976001</v>
      </c>
      <c r="E24" s="1">
        <v>-0.19862251533952699</v>
      </c>
      <c r="F24" s="1">
        <v>-5.8467740907021098E-3</v>
      </c>
      <c r="G24" s="1">
        <v>-9.1144871400090394E-2</v>
      </c>
      <c r="H24" s="1">
        <v>6.6591856482560094E-2</v>
      </c>
      <c r="I24" s="1">
        <v>-0.248436611362816</v>
      </c>
      <c r="J24" s="1">
        <v>-0.10266609804695299</v>
      </c>
      <c r="K24" s="1">
        <v>0.292059530402342</v>
      </c>
      <c r="L24" s="1">
        <v>-9.3360141916486103E-2</v>
      </c>
      <c r="M24" s="1">
        <v>-4.1198465254737603E-2</v>
      </c>
      <c r="N24" s="1">
        <v>-0.463507513403211</v>
      </c>
      <c r="O24" s="1">
        <v>-0.39880895479837702</v>
      </c>
      <c r="P24" s="1">
        <v>0.35305391083217103</v>
      </c>
      <c r="Q24" s="1">
        <v>-9.6536334616402694E-2</v>
      </c>
      <c r="R24" s="1">
        <v>-0.15464195805998901</v>
      </c>
      <c r="S24" s="1">
        <v>-0.20378265459702</v>
      </c>
      <c r="T24" s="1">
        <v>-0.20072430512044501</v>
      </c>
      <c r="U24" s="1">
        <v>-1.4647884335172799E-2</v>
      </c>
      <c r="V24" s="1">
        <v>-0.14545894392340999</v>
      </c>
      <c r="W24" s="1">
        <v>1</v>
      </c>
      <c r="X24" s="1">
        <v>-0.20072430512044501</v>
      </c>
      <c r="Y24" s="1">
        <v>-6.9067011041132997E-2</v>
      </c>
      <c r="Z24" s="1">
        <v>0.38343931123734598</v>
      </c>
      <c r="AA24" s="1">
        <v>5.8058992102083602E-2</v>
      </c>
      <c r="AB24" s="1">
        <v>-0.20072430512044501</v>
      </c>
      <c r="AC24" s="1">
        <v>-1.9783458644207799E-2</v>
      </c>
      <c r="AD24" s="1">
        <v>-1.7539557000865801E-2</v>
      </c>
      <c r="AE24" s="1">
        <v>1.6902965759249398E-2</v>
      </c>
    </row>
    <row r="25" spans="1:31" x14ac:dyDescent="0.25">
      <c r="A25" s="1" t="s">
        <v>12</v>
      </c>
      <c r="B25" s="1">
        <v>-7.4066896957214107E-2</v>
      </c>
      <c r="C25" s="1">
        <v>-0.1526878858904</v>
      </c>
      <c r="D25" s="1">
        <v>8.1331986176788107E-2</v>
      </c>
      <c r="E25" s="1">
        <v>-0.127614163752373</v>
      </c>
      <c r="F25" s="1">
        <v>9.5744040205828496E-2</v>
      </c>
      <c r="G25" s="1">
        <v>-7.9897389319016104E-2</v>
      </c>
      <c r="H25" s="1">
        <v>-7.9897389319016104E-2</v>
      </c>
      <c r="I25" s="1">
        <v>-0.13498340094592201</v>
      </c>
      <c r="J25" s="1">
        <v>-6.0421870429784398E-2</v>
      </c>
      <c r="K25" s="1">
        <v>-1.01959567156607E-2</v>
      </c>
      <c r="L25" s="1">
        <v>-4.8752834467120199E-2</v>
      </c>
      <c r="M25" s="1">
        <v>-0.12015749198190399</v>
      </c>
      <c r="N25" s="1">
        <v>0.51256815982024895</v>
      </c>
      <c r="O25" s="1">
        <v>0.56767124234559296</v>
      </c>
      <c r="P25" s="1">
        <v>-0.15221417191837899</v>
      </c>
      <c r="Q25" s="1">
        <v>-7.9897389319016104E-2</v>
      </c>
      <c r="R25" s="1">
        <v>0.38267184605530102</v>
      </c>
      <c r="S25" s="1">
        <v>-7.0607553366174095E-2</v>
      </c>
      <c r="T25" s="1">
        <v>-4.8752834467120199E-2</v>
      </c>
      <c r="U25" s="1">
        <v>-7.0607553366174095E-2</v>
      </c>
      <c r="V25" s="1">
        <v>-6.0421870429784398E-2</v>
      </c>
      <c r="W25" s="1">
        <v>-0.20072430512044501</v>
      </c>
      <c r="X25" s="1">
        <v>1</v>
      </c>
      <c r="Y25" s="1">
        <v>0.149814189731798</v>
      </c>
      <c r="Z25" s="1">
        <v>-0.127614163752373</v>
      </c>
      <c r="AA25" s="1">
        <v>0.113785588254779</v>
      </c>
      <c r="AB25" s="1">
        <v>-4.8752834467120199E-2</v>
      </c>
      <c r="AC25" s="1">
        <v>-4.8752834467120199E-2</v>
      </c>
      <c r="AD25" s="1">
        <v>0.36253122257870601</v>
      </c>
      <c r="AE25" s="1">
        <v>-7.9897389319016104E-2</v>
      </c>
    </row>
    <row r="26" spans="1:31" x14ac:dyDescent="0.25">
      <c r="A26" s="1" t="s">
        <v>29</v>
      </c>
      <c r="B26" s="1">
        <v>-0.163707960783881</v>
      </c>
      <c r="C26" s="1">
        <v>0.22630785518362001</v>
      </c>
      <c r="D26" s="1">
        <v>6.5730414528291897E-2</v>
      </c>
      <c r="E26" s="1">
        <v>-8.3552474033852797E-2</v>
      </c>
      <c r="F26" s="1">
        <v>-0.31170027210013301</v>
      </c>
      <c r="G26" s="1">
        <v>-0.18449704049762999</v>
      </c>
      <c r="H26" s="1">
        <v>0.211384981283331</v>
      </c>
      <c r="I26" s="1">
        <v>-0.31170027210013301</v>
      </c>
      <c r="J26" s="1">
        <v>-0.13952466245318601</v>
      </c>
      <c r="K26" s="1">
        <v>0.34002906183735898</v>
      </c>
      <c r="L26" s="1">
        <v>-0.112578818303312</v>
      </c>
      <c r="M26" s="1">
        <v>-0.27746465627009798</v>
      </c>
      <c r="N26" s="1">
        <v>1.42558590834453E-2</v>
      </c>
      <c r="O26" s="1">
        <v>7.9678276654210206E-2</v>
      </c>
      <c r="P26" s="1">
        <v>0.48449088759427</v>
      </c>
      <c r="Q26" s="1">
        <v>-0.18449704049762999</v>
      </c>
      <c r="R26" s="1">
        <v>0.34815068658645898</v>
      </c>
      <c r="S26" s="1">
        <v>-0.16304518512893501</v>
      </c>
      <c r="T26" s="1">
        <v>-0.112578818303312</v>
      </c>
      <c r="U26" s="1">
        <v>5.4769700430908397E-2</v>
      </c>
      <c r="V26" s="1">
        <v>-0.13952466245318601</v>
      </c>
      <c r="W26" s="1">
        <v>-6.9067011041132997E-2</v>
      </c>
      <c r="X26" s="1">
        <v>0.149814189731798</v>
      </c>
      <c r="Y26" s="1">
        <v>1</v>
      </c>
      <c r="Z26" s="1">
        <v>8.0160534325767696E-2</v>
      </c>
      <c r="AA26" s="1">
        <v>5.2587592202508797E-2</v>
      </c>
      <c r="AB26" s="1">
        <v>-0.112578818303312</v>
      </c>
      <c r="AC26" s="1">
        <v>-0.112578818303312</v>
      </c>
      <c r="AD26" s="1">
        <v>-0.13952466245318601</v>
      </c>
      <c r="AE26" s="1">
        <v>-0.18449704049762999</v>
      </c>
    </row>
    <row r="27" spans="1:31" x14ac:dyDescent="0.25">
      <c r="A27" s="1" t="s">
        <v>33</v>
      </c>
      <c r="B27" s="1">
        <v>0.38302493175000601</v>
      </c>
      <c r="C27" s="1">
        <v>0.231889324549855</v>
      </c>
      <c r="D27" s="1">
        <v>-0.210159545621385</v>
      </c>
      <c r="E27" s="1">
        <v>-8.5580380071905507E-2</v>
      </c>
      <c r="F27" s="1">
        <v>-0.23268923127147501</v>
      </c>
      <c r="G27" s="1">
        <v>-0.20913734832833999</v>
      </c>
      <c r="H27" s="1">
        <v>-1.6978592337861E-2</v>
      </c>
      <c r="I27" s="1">
        <v>-0.13234277840640901</v>
      </c>
      <c r="J27" s="1">
        <v>-0.158158731723617</v>
      </c>
      <c r="K27" s="1">
        <v>4.55426041345195E-2</v>
      </c>
      <c r="L27" s="1">
        <v>-0.127614163752373</v>
      </c>
      <c r="M27" s="1">
        <v>-0.10652492431497899</v>
      </c>
      <c r="N27" s="1">
        <v>-0.20019366603637301</v>
      </c>
      <c r="O27" s="1">
        <v>-0.14902099962894699</v>
      </c>
      <c r="P27" s="1">
        <v>3.9440733116074302E-2</v>
      </c>
      <c r="Q27" s="1">
        <v>-0.20913734832833999</v>
      </c>
      <c r="R27" s="1">
        <v>-0.158158731723617</v>
      </c>
      <c r="S27" s="1">
        <v>-0.18482051302067801</v>
      </c>
      <c r="T27" s="1">
        <v>7.0686915228586999E-2</v>
      </c>
      <c r="U27" s="1">
        <v>0.16665105455247201</v>
      </c>
      <c r="V27" s="1">
        <v>1.78332608004078E-3</v>
      </c>
      <c r="W27" s="1">
        <v>0.38343931123734598</v>
      </c>
      <c r="X27" s="1">
        <v>-0.127614163752373</v>
      </c>
      <c r="Y27" s="1">
        <v>8.0160534325767696E-2</v>
      </c>
      <c r="Z27" s="1">
        <v>1</v>
      </c>
      <c r="AA27" s="1">
        <v>-1.24390206629033E-2</v>
      </c>
      <c r="AB27" s="1">
        <v>-0.127614163752373</v>
      </c>
      <c r="AC27" s="1">
        <v>-0.127614163752373</v>
      </c>
      <c r="AD27" s="1">
        <v>3.74498476808564E-2</v>
      </c>
      <c r="AE27" s="1">
        <v>-1.52099889693338E-2</v>
      </c>
    </row>
    <row r="28" spans="1:31" x14ac:dyDescent="0.25">
      <c r="A28" s="1" t="s">
        <v>34</v>
      </c>
      <c r="B28" s="1">
        <v>0.120232092505555</v>
      </c>
      <c r="C28" s="1">
        <v>0.128414203086471</v>
      </c>
      <c r="D28" s="1">
        <v>-0.27106429462055298</v>
      </c>
      <c r="E28" s="1">
        <v>-0.138507048683677</v>
      </c>
      <c r="F28" s="1">
        <v>-1.4585254232206599E-3</v>
      </c>
      <c r="G28" s="1">
        <v>-0.25700042350418201</v>
      </c>
      <c r="H28" s="1">
        <v>-0.11092855488924699</v>
      </c>
      <c r="I28" s="1">
        <v>-9.8169980409083105E-2</v>
      </c>
      <c r="J28" s="1">
        <v>-0.19435486467983501</v>
      </c>
      <c r="K28" s="1">
        <v>0.598629617182033</v>
      </c>
      <c r="L28" s="1">
        <v>1.16703167440799E-2</v>
      </c>
      <c r="M28" s="1">
        <v>4.0747531401361101E-2</v>
      </c>
      <c r="N28" s="1">
        <v>0.18670778583879999</v>
      </c>
      <c r="O28" s="1">
        <v>0.273070228967839</v>
      </c>
      <c r="P28" s="1">
        <v>0.326773900492495</v>
      </c>
      <c r="Q28" s="1">
        <v>-4.3510769374661598E-2</v>
      </c>
      <c r="R28" s="1">
        <v>-0.19435486467983501</v>
      </c>
      <c r="S28" s="1">
        <v>-1.63736556043018E-2</v>
      </c>
      <c r="T28" s="1">
        <v>6.2727952499429598E-2</v>
      </c>
      <c r="U28" s="1">
        <v>0.310747334855835</v>
      </c>
      <c r="V28" s="1">
        <v>-1.7275987971540799E-2</v>
      </c>
      <c r="W28" s="1">
        <v>5.8058992102083602E-2</v>
      </c>
      <c r="X28" s="1">
        <v>0.113785588254779</v>
      </c>
      <c r="Y28" s="1">
        <v>5.2587592202508797E-2</v>
      </c>
      <c r="Z28" s="1">
        <v>-1.24390206629033E-2</v>
      </c>
      <c r="AA28" s="1">
        <v>1</v>
      </c>
      <c r="AB28" s="1">
        <v>-0.15681988124857399</v>
      </c>
      <c r="AC28" s="1">
        <v>0.134208642556919</v>
      </c>
      <c r="AD28" s="1">
        <v>0.17044971853316801</v>
      </c>
      <c r="AE28" s="1">
        <v>-1.34676190921572E-2</v>
      </c>
    </row>
    <row r="29" spans="1:31" x14ac:dyDescent="0.25">
      <c r="A29" s="1" t="s">
        <v>35</v>
      </c>
      <c r="B29" s="1">
        <v>-0.30164674794306801</v>
      </c>
      <c r="C29" s="1">
        <v>-0.222547822722446</v>
      </c>
      <c r="D29" s="1">
        <v>9.9379717979706406E-2</v>
      </c>
      <c r="E29" s="1">
        <v>0.16322741875303501</v>
      </c>
      <c r="F29" s="1">
        <v>-0.13498340094592201</v>
      </c>
      <c r="G29" s="1">
        <v>0.27165112368465499</v>
      </c>
      <c r="H29" s="1">
        <v>-7.9897389319016104E-2</v>
      </c>
      <c r="I29" s="1">
        <v>-0.13498340094592201</v>
      </c>
      <c r="J29" s="1">
        <v>0.38220345946282203</v>
      </c>
      <c r="K29" s="1">
        <v>-0.16717120698385399</v>
      </c>
      <c r="L29" s="1">
        <v>-4.8752834467120199E-2</v>
      </c>
      <c r="M29" s="1">
        <v>-0.12015749198190399</v>
      </c>
      <c r="N29" s="1">
        <v>0.13788723482111101</v>
      </c>
      <c r="O29" s="1">
        <v>0.180213092808125</v>
      </c>
      <c r="P29" s="1">
        <v>-0.25453592081906701</v>
      </c>
      <c r="Q29" s="1">
        <v>0.240063783721323</v>
      </c>
      <c r="R29" s="1">
        <v>-6.0421870429784398E-2</v>
      </c>
      <c r="S29" s="1">
        <v>-7.0607553366174095E-2</v>
      </c>
      <c r="T29" s="1">
        <v>0.5</v>
      </c>
      <c r="U29" s="1">
        <v>-7.0607553366174095E-2</v>
      </c>
      <c r="V29" s="1">
        <v>0.38267184605530102</v>
      </c>
      <c r="W29" s="1">
        <v>-0.20072430512044501</v>
      </c>
      <c r="X29" s="1">
        <v>-4.8752834467120199E-2</v>
      </c>
      <c r="Y29" s="1">
        <v>-0.112578818303312</v>
      </c>
      <c r="Z29" s="1">
        <v>-0.127614163752373</v>
      </c>
      <c r="AA29" s="1">
        <v>-0.15681988124857399</v>
      </c>
      <c r="AB29" s="1">
        <v>1</v>
      </c>
      <c r="AC29" s="1">
        <v>-4.8752834467120199E-2</v>
      </c>
      <c r="AD29" s="1">
        <v>-6.0421870429784398E-2</v>
      </c>
      <c r="AE29" s="1">
        <v>-7.9897389319016104E-2</v>
      </c>
    </row>
    <row r="30" spans="1:31" x14ac:dyDescent="0.25">
      <c r="A30" s="1" t="s">
        <v>36</v>
      </c>
      <c r="B30" s="1">
        <v>-8.1101183260413295E-2</v>
      </c>
      <c r="C30" s="1">
        <v>-0.32503695160778301</v>
      </c>
      <c r="D30" s="1">
        <v>-1.1719306365531399E-3</v>
      </c>
      <c r="E30" s="1">
        <v>-0.127614163752373</v>
      </c>
      <c r="F30" s="1">
        <v>0.10673106121305501</v>
      </c>
      <c r="G30" s="1">
        <v>0.28800221731273201</v>
      </c>
      <c r="H30" s="1">
        <v>-7.9897389319016104E-2</v>
      </c>
      <c r="I30" s="1">
        <v>0.357862969949654</v>
      </c>
      <c r="J30" s="1">
        <v>0.38267184605530102</v>
      </c>
      <c r="K30" s="1">
        <v>0.33731623467644301</v>
      </c>
      <c r="L30" s="1">
        <v>-4.8752834467120199E-2</v>
      </c>
      <c r="M30" s="1">
        <v>0.14977771093558301</v>
      </c>
      <c r="N30" s="1">
        <v>0.174540803571027</v>
      </c>
      <c r="O30" s="1">
        <v>0.20724505672934401</v>
      </c>
      <c r="P30" s="1">
        <v>-8.7100331708850301E-2</v>
      </c>
      <c r="Q30" s="1">
        <v>0.63843588302358001</v>
      </c>
      <c r="R30" s="1">
        <v>-6.0421870429784398E-2</v>
      </c>
      <c r="S30" s="1">
        <v>0.29146141215106702</v>
      </c>
      <c r="T30" s="1">
        <v>-4.8752834467120199E-2</v>
      </c>
      <c r="U30" s="1">
        <v>-7.0607553366174095E-2</v>
      </c>
      <c r="V30" s="1">
        <v>-6.0421870429784398E-2</v>
      </c>
      <c r="W30" s="1">
        <v>-1.9783458644207799E-2</v>
      </c>
      <c r="X30" s="1">
        <v>-4.8752834467120199E-2</v>
      </c>
      <c r="Y30" s="1">
        <v>-0.112578818303312</v>
      </c>
      <c r="Z30" s="1">
        <v>-0.127614163752373</v>
      </c>
      <c r="AA30" s="1">
        <v>0.134208642556919</v>
      </c>
      <c r="AB30" s="1">
        <v>-4.8752834467120199E-2</v>
      </c>
      <c r="AC30" s="1">
        <v>1</v>
      </c>
      <c r="AD30" s="1">
        <v>-6.0421870429784398E-2</v>
      </c>
      <c r="AE30" s="1">
        <v>-7.9897389319016104E-2</v>
      </c>
    </row>
    <row r="31" spans="1:31" x14ac:dyDescent="0.25">
      <c r="A31" s="1" t="s">
        <v>37</v>
      </c>
      <c r="B31" s="1">
        <v>0.148888897590118</v>
      </c>
      <c r="C31" s="1">
        <v>-0.182321219542318</v>
      </c>
      <c r="D31" s="1">
        <v>-0.10515617214527199</v>
      </c>
      <c r="E31" s="1">
        <v>-7.3562200801682203E-3</v>
      </c>
      <c r="F31" s="1">
        <v>0.24942472901026799</v>
      </c>
      <c r="G31" s="1">
        <v>-9.9020903253684997E-2</v>
      </c>
      <c r="H31" s="1">
        <v>-9.9020903253684997E-2</v>
      </c>
      <c r="I31" s="1">
        <v>5.42509592561327E-2</v>
      </c>
      <c r="J31" s="1">
        <v>-7.4883900928792504E-2</v>
      </c>
      <c r="K31" s="1">
        <v>0.16637885025177099</v>
      </c>
      <c r="L31" s="1">
        <v>0.34285898569459</v>
      </c>
      <c r="M31" s="1">
        <v>9.7200283322613795E-2</v>
      </c>
      <c r="N31" s="1">
        <v>0.12402192218060901</v>
      </c>
      <c r="O31" s="1">
        <v>0.14863228575745399</v>
      </c>
      <c r="P31" s="1">
        <v>-0.118952271740964</v>
      </c>
      <c r="Q31" s="1">
        <v>-9.9020903253684997E-2</v>
      </c>
      <c r="R31" s="1">
        <v>-7.4883900928792504E-2</v>
      </c>
      <c r="S31" s="1">
        <v>-8.75075364845153E-2</v>
      </c>
      <c r="T31" s="1">
        <v>-6.0421870429784398E-2</v>
      </c>
      <c r="U31" s="1">
        <v>0.23301425412737201</v>
      </c>
      <c r="V31" s="1">
        <v>-7.4883900928792504E-2</v>
      </c>
      <c r="W31" s="1">
        <v>-1.7539557000865801E-2</v>
      </c>
      <c r="X31" s="1">
        <v>0.36253122257870601</v>
      </c>
      <c r="Y31" s="1">
        <v>-0.13952466245318601</v>
      </c>
      <c r="Z31" s="1">
        <v>3.74498476808564E-2</v>
      </c>
      <c r="AA31" s="1">
        <v>0.17044971853316801</v>
      </c>
      <c r="AB31" s="1">
        <v>-6.0421870429784398E-2</v>
      </c>
      <c r="AC31" s="1">
        <v>-6.0421870429784398E-2</v>
      </c>
      <c r="AD31" s="1">
        <v>1</v>
      </c>
      <c r="AE31" s="1">
        <v>0.196813640265464</v>
      </c>
    </row>
    <row r="32" spans="1:31" x14ac:dyDescent="0.25">
      <c r="A32" s="1" t="s">
        <v>38</v>
      </c>
      <c r="B32" s="1">
        <v>0.22744002574297301</v>
      </c>
      <c r="C32" s="1">
        <v>-0.25831839279484398</v>
      </c>
      <c r="D32" s="1">
        <v>9.5875844582224895E-2</v>
      </c>
      <c r="E32" s="1">
        <v>-7.1982157099056407E-2</v>
      </c>
      <c r="F32" s="1">
        <v>0.321017877208851</v>
      </c>
      <c r="G32" s="1">
        <v>0.103775883069428</v>
      </c>
      <c r="H32" s="1">
        <v>-0.130937880633374</v>
      </c>
      <c r="I32" s="1">
        <v>0.13495783619837901</v>
      </c>
      <c r="J32" s="1">
        <v>-9.9020903253684997E-2</v>
      </c>
      <c r="K32" s="1">
        <v>-0.102623528586265</v>
      </c>
      <c r="L32" s="1">
        <v>0.28688737001990899</v>
      </c>
      <c r="M32" s="1">
        <v>0.37441738036949701</v>
      </c>
      <c r="N32" s="1">
        <v>-0.18449704049762999</v>
      </c>
      <c r="O32" s="1">
        <v>-0.15874407589213399</v>
      </c>
      <c r="P32" s="1">
        <v>-0.26552829532721201</v>
      </c>
      <c r="Q32" s="1">
        <v>-0.130937880633374</v>
      </c>
      <c r="R32" s="1">
        <v>-9.9020903253684997E-2</v>
      </c>
      <c r="S32" s="1">
        <v>0.126477503220319</v>
      </c>
      <c r="T32" s="1">
        <v>-7.9897389319016104E-2</v>
      </c>
      <c r="U32" s="1">
        <v>-0.11571346039305801</v>
      </c>
      <c r="V32" s="1">
        <v>-9.9020903253684997E-2</v>
      </c>
      <c r="W32" s="1">
        <v>1.6902965759249398E-2</v>
      </c>
      <c r="X32" s="1">
        <v>-7.9897389319016104E-2</v>
      </c>
      <c r="Y32" s="1">
        <v>-0.18449704049762999</v>
      </c>
      <c r="Z32" s="1">
        <v>-1.52099889693338E-2</v>
      </c>
      <c r="AA32" s="1">
        <v>-1.34676190921572E-2</v>
      </c>
      <c r="AB32" s="1">
        <v>-7.9897389319016104E-2</v>
      </c>
      <c r="AC32" s="1">
        <v>-7.9897389319016104E-2</v>
      </c>
      <c r="AD32" s="1">
        <v>0.196813640265464</v>
      </c>
      <c r="AE32" s="1">
        <v>1</v>
      </c>
    </row>
  </sheetData>
  <phoneticPr fontId="18" type="noConversion"/>
  <conditionalFormatting sqref="B3:AE32">
    <cfRule type="cellIs" dxfId="5" priority="2" operator="greaterThan">
      <formula>0.4</formula>
    </cfRule>
    <cfRule type="cellIs" dxfId="4" priority="1" operator="lessThan">
      <formula>-0.4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32"/>
  <sheetViews>
    <sheetView workbookViewId="0"/>
  </sheetViews>
  <sheetFormatPr defaultRowHeight="13.8" x14ac:dyDescent="0.25"/>
  <cols>
    <col min="1" max="1" width="31.21875" customWidth="1"/>
  </cols>
  <sheetData>
    <row r="1" spans="1:31" x14ac:dyDescent="0.25">
      <c r="A1" s="2" t="s">
        <v>41</v>
      </c>
    </row>
    <row r="2" spans="1:31" x14ac:dyDescent="0.25">
      <c r="A2" s="1"/>
      <c r="B2" s="1" t="s">
        <v>0</v>
      </c>
      <c r="C2" s="1" t="s">
        <v>1</v>
      </c>
      <c r="D2" s="1" t="s">
        <v>24</v>
      </c>
      <c r="E2" s="1" t="s">
        <v>14</v>
      </c>
      <c r="F2" s="1" t="s">
        <v>8</v>
      </c>
      <c r="G2" s="1" t="s">
        <v>3</v>
      </c>
      <c r="H2" s="1" t="s">
        <v>13</v>
      </c>
      <c r="I2" s="1" t="s">
        <v>29</v>
      </c>
      <c r="J2" s="1" t="s">
        <v>5</v>
      </c>
      <c r="K2" s="1" t="s">
        <v>4</v>
      </c>
      <c r="L2" s="1" t="s">
        <v>7</v>
      </c>
      <c r="M2" s="1" t="s">
        <v>9</v>
      </c>
      <c r="N2" s="1" t="s">
        <v>2</v>
      </c>
      <c r="O2" s="1" t="s">
        <v>38</v>
      </c>
      <c r="P2" s="1" t="s">
        <v>43</v>
      </c>
      <c r="Q2" s="1" t="s">
        <v>44</v>
      </c>
      <c r="R2" s="1" t="s">
        <v>15</v>
      </c>
      <c r="S2" s="1" t="s">
        <v>45</v>
      </c>
      <c r="T2" s="1" t="s">
        <v>46</v>
      </c>
      <c r="U2" s="1" t="s">
        <v>19</v>
      </c>
      <c r="V2" s="1" t="s">
        <v>47</v>
      </c>
      <c r="W2" s="1" t="s">
        <v>16</v>
      </c>
      <c r="X2" s="1" t="s">
        <v>48</v>
      </c>
      <c r="Y2" s="1" t="s">
        <v>10</v>
      </c>
      <c r="Z2" s="1" t="s">
        <v>18</v>
      </c>
      <c r="AA2" s="1" t="s">
        <v>49</v>
      </c>
      <c r="AB2" s="1" t="s">
        <v>25</v>
      </c>
      <c r="AC2" s="1" t="s">
        <v>17</v>
      </c>
      <c r="AD2" s="1" t="s">
        <v>50</v>
      </c>
      <c r="AE2" s="1" t="s">
        <v>51</v>
      </c>
    </row>
    <row r="3" spans="1:31" x14ac:dyDescent="0.25">
      <c r="A3" s="1" t="s">
        <v>0</v>
      </c>
      <c r="B3" s="1">
        <v>1</v>
      </c>
      <c r="C3" s="1">
        <v>6.6184628532552206E-2</v>
      </c>
      <c r="D3" s="1">
        <v>0.17733530132141201</v>
      </c>
      <c r="E3" s="1">
        <v>-4.8818605011557601E-3</v>
      </c>
      <c r="F3" s="1">
        <v>-0.195449016325555</v>
      </c>
      <c r="G3" s="1">
        <v>4.6036137014737799E-2</v>
      </c>
      <c r="H3" s="1">
        <v>-0.41762432421866202</v>
      </c>
      <c r="I3" s="1">
        <v>-0.12972352664140999</v>
      </c>
      <c r="J3" s="1">
        <v>-9.3489581276336803E-2</v>
      </c>
      <c r="K3" s="1">
        <v>4.6866430411426102E-2</v>
      </c>
      <c r="L3" s="1">
        <v>-0.101174548664938</v>
      </c>
      <c r="M3" s="1">
        <v>-2.1923796906281101E-2</v>
      </c>
      <c r="N3" s="1">
        <v>-0.28866147361829098</v>
      </c>
      <c r="O3" s="1">
        <v>-0.11131377888695999</v>
      </c>
      <c r="P3" s="1">
        <v>-0.26829007001966398</v>
      </c>
      <c r="Q3" s="1">
        <v>-0.123828345744074</v>
      </c>
      <c r="R3" s="1">
        <v>-0.23069916893207601</v>
      </c>
      <c r="S3" s="1">
        <v>-0.21689038392106</v>
      </c>
      <c r="T3" s="1">
        <v>6.4423237048216401E-3</v>
      </c>
      <c r="U3" s="1">
        <v>-0.24819874556961199</v>
      </c>
      <c r="V3" s="1">
        <v>6.4423237048216401E-3</v>
      </c>
      <c r="W3" s="1">
        <v>-9.7310671770073895E-2</v>
      </c>
      <c r="X3" s="1">
        <v>-6.0933296213549502E-2</v>
      </c>
      <c r="Y3" s="1">
        <v>5.51712823872091E-2</v>
      </c>
      <c r="Z3" s="1">
        <v>8.0019104196781404E-2</v>
      </c>
      <c r="AA3" s="1">
        <v>-0.26320881869353402</v>
      </c>
      <c r="AB3" s="1">
        <v>-0.111213907766644</v>
      </c>
      <c r="AC3" s="1">
        <v>-7.6737091104225899E-2</v>
      </c>
      <c r="AD3" s="1">
        <v>8.8699737022350802E-2</v>
      </c>
      <c r="AE3" s="1">
        <v>-0.118991450316625</v>
      </c>
    </row>
    <row r="4" spans="1:31" x14ac:dyDescent="0.25">
      <c r="A4" s="1" t="s">
        <v>1</v>
      </c>
      <c r="B4" s="1">
        <v>6.6184628532552206E-2</v>
      </c>
      <c r="C4" s="1">
        <v>1</v>
      </c>
      <c r="D4" s="1">
        <v>-0.48616116670239601</v>
      </c>
      <c r="E4" s="1">
        <v>-0.28901505101881603</v>
      </c>
      <c r="F4" s="1">
        <v>3.93302992935292E-2</v>
      </c>
      <c r="G4" s="1">
        <v>-0.43073252263234602</v>
      </c>
      <c r="H4" s="1">
        <v>-2.0256709849551101E-2</v>
      </c>
      <c r="I4" s="1">
        <v>-0.17219692396549899</v>
      </c>
      <c r="J4" s="1">
        <v>-0.152174105642713</v>
      </c>
      <c r="K4" s="1">
        <v>-0.237271326223983</v>
      </c>
      <c r="L4" s="1">
        <v>-0.171914673374333</v>
      </c>
      <c r="M4" s="1">
        <v>-0.569448932712186</v>
      </c>
      <c r="N4" s="1">
        <v>0.10397922972875299</v>
      </c>
      <c r="O4" s="1">
        <v>-0.333761841605419</v>
      </c>
      <c r="P4" s="1">
        <v>0.15229617011160199</v>
      </c>
      <c r="Q4" s="1">
        <v>0.177235248562085</v>
      </c>
      <c r="R4" s="1">
        <v>0.13802057941073201</v>
      </c>
      <c r="S4" s="1">
        <v>3.8409631919704403E-2</v>
      </c>
      <c r="T4" s="1">
        <v>-0.26503881594539802</v>
      </c>
      <c r="U4" s="1">
        <v>-0.382605606047631</v>
      </c>
      <c r="V4" s="1">
        <v>-0.26503881594539802</v>
      </c>
      <c r="W4" s="1">
        <v>-0.429251954280509</v>
      </c>
      <c r="X4" s="1">
        <v>-0.32652288026505399</v>
      </c>
      <c r="Y4" s="1">
        <v>-0.35138429478722799</v>
      </c>
      <c r="Z4" s="1">
        <v>-0.16726559709033001</v>
      </c>
      <c r="AA4" s="1">
        <v>0.157394803192004</v>
      </c>
      <c r="AB4" s="1">
        <v>-0.32776924647487998</v>
      </c>
      <c r="AC4" s="1">
        <v>0.20365145923783701</v>
      </c>
      <c r="AD4" s="1">
        <v>-0.23220130762515601</v>
      </c>
      <c r="AE4" s="1">
        <v>-7.8295401383574895E-2</v>
      </c>
    </row>
    <row r="5" spans="1:31" x14ac:dyDescent="0.25">
      <c r="A5" s="1" t="s">
        <v>24</v>
      </c>
      <c r="B5" s="1">
        <v>0.17733530132141201</v>
      </c>
      <c r="C5" s="1">
        <v>-0.48616116670239601</v>
      </c>
      <c r="D5" s="1">
        <v>1</v>
      </c>
      <c r="E5" s="1">
        <v>-0.13016011990540199</v>
      </c>
      <c r="F5" s="1">
        <v>-5.49601648100074E-2</v>
      </c>
      <c r="G5" s="1">
        <v>0.68955819150497999</v>
      </c>
      <c r="H5" s="1">
        <v>-5.4272508304945802E-2</v>
      </c>
      <c r="I5" s="1">
        <v>0.100636329348991</v>
      </c>
      <c r="J5" s="1">
        <v>0.15194101462009699</v>
      </c>
      <c r="K5" s="1">
        <v>-7.7178004205245001E-3</v>
      </c>
      <c r="L5" s="1">
        <v>-0.143015937873436</v>
      </c>
      <c r="M5" s="1">
        <v>0.702441269762764</v>
      </c>
      <c r="N5" s="1">
        <v>0.16627735002451699</v>
      </c>
      <c r="O5" s="1">
        <v>1.5127946413133799E-2</v>
      </c>
      <c r="P5" s="1">
        <v>-0.13215420530293701</v>
      </c>
      <c r="Q5" s="1">
        <v>-0.19162065456636199</v>
      </c>
      <c r="R5" s="1">
        <v>-1.4679186340689701E-2</v>
      </c>
      <c r="S5" s="1">
        <v>-0.179548073934089</v>
      </c>
      <c r="T5" s="1">
        <v>-0.133873495968346</v>
      </c>
      <c r="U5" s="1">
        <v>-6.6012592429720393E-2</v>
      </c>
      <c r="V5" s="1">
        <v>-0.133873495968346</v>
      </c>
      <c r="W5" s="1">
        <v>0.67258309923964399</v>
      </c>
      <c r="X5" s="1">
        <v>0.52227146516592604</v>
      </c>
      <c r="Y5" s="1">
        <v>0.369449950471824</v>
      </c>
      <c r="Z5" s="1">
        <v>0.103098164108139</v>
      </c>
      <c r="AA5" s="1">
        <v>-0.14082369900657801</v>
      </c>
      <c r="AB5" s="1">
        <v>0.38674653586588897</v>
      </c>
      <c r="AC5" s="1">
        <v>-0.286051493081733</v>
      </c>
      <c r="AD5" s="1">
        <v>0.33233456882186102</v>
      </c>
      <c r="AE5" s="1">
        <v>-0.142146011244035</v>
      </c>
    </row>
    <row r="6" spans="1:31" x14ac:dyDescent="0.25">
      <c r="A6" s="1" t="s">
        <v>14</v>
      </c>
      <c r="B6" s="1">
        <v>-4.8818605011557601E-3</v>
      </c>
      <c r="C6" s="1">
        <v>-0.28901505101881603</v>
      </c>
      <c r="D6" s="1">
        <v>-0.13016011990540199</v>
      </c>
      <c r="E6" s="1">
        <v>1</v>
      </c>
      <c r="F6" s="1">
        <v>-6.8148608895897703E-2</v>
      </c>
      <c r="G6" s="1">
        <v>-0.34286599665400402</v>
      </c>
      <c r="H6" s="1">
        <v>-0.160065865257143</v>
      </c>
      <c r="I6" s="1">
        <v>9.4169435847868896E-2</v>
      </c>
      <c r="J6" s="1">
        <v>-6.01598994319834E-3</v>
      </c>
      <c r="K6" s="1">
        <v>-0.22460166022150099</v>
      </c>
      <c r="L6" s="1">
        <v>1.6292915272287999E-2</v>
      </c>
      <c r="M6" s="1">
        <v>-3.4524259977526901E-2</v>
      </c>
      <c r="N6" s="1">
        <v>-0.32404282145101299</v>
      </c>
      <c r="O6" s="1">
        <v>8.7448253659959604E-2</v>
      </c>
      <c r="P6" s="1">
        <v>-0.22347515853341299</v>
      </c>
      <c r="Q6" s="1">
        <v>0.110375863022907</v>
      </c>
      <c r="R6" s="1">
        <v>-0.37288742253899798</v>
      </c>
      <c r="S6" s="1">
        <v>-5.6417797984210399E-2</v>
      </c>
      <c r="T6" s="1">
        <v>-8.6251319289477005E-2</v>
      </c>
      <c r="U6" s="1">
        <v>-6.7500276674213794E-2</v>
      </c>
      <c r="V6" s="1">
        <v>-8.6251319289477005E-2</v>
      </c>
      <c r="W6" s="1">
        <v>-0.157905313295373</v>
      </c>
      <c r="X6" s="1">
        <v>-0.20250083002264099</v>
      </c>
      <c r="Y6" s="1">
        <v>-0.20250083002264099</v>
      </c>
      <c r="Z6" s="1">
        <v>-7.7986687576910102E-2</v>
      </c>
      <c r="AA6" s="1">
        <v>-0.22347515853341299</v>
      </c>
      <c r="AB6" s="1">
        <v>-0.13435710873143</v>
      </c>
      <c r="AC6" s="1">
        <v>0.12925282035656299</v>
      </c>
      <c r="AD6" s="1">
        <v>-0.123456358108178</v>
      </c>
      <c r="AE6" s="1">
        <v>4.6322994401603201E-2</v>
      </c>
    </row>
    <row r="7" spans="1:31" x14ac:dyDescent="0.25">
      <c r="A7" s="1" t="s">
        <v>8</v>
      </c>
      <c r="B7" s="1">
        <v>-0.195449016325555</v>
      </c>
      <c r="C7" s="1">
        <v>3.93302992935292E-2</v>
      </c>
      <c r="D7" s="1">
        <v>-5.49601648100074E-2</v>
      </c>
      <c r="E7" s="1">
        <v>-6.8148608895897703E-2</v>
      </c>
      <c r="F7" s="1">
        <v>1</v>
      </c>
      <c r="G7" s="1">
        <v>-9.7723063764496895E-2</v>
      </c>
      <c r="H7" s="1">
        <v>8.0179991975534104E-2</v>
      </c>
      <c r="I7" s="1">
        <v>-0.24909298501058699</v>
      </c>
      <c r="J7" s="1">
        <v>0.28085150691037603</v>
      </c>
      <c r="K7" s="1">
        <v>0.35213420770611398</v>
      </c>
      <c r="L7" s="1">
        <v>1.8686201520950199E-2</v>
      </c>
      <c r="M7" s="1">
        <v>-0.22978501521831499</v>
      </c>
      <c r="N7" s="1">
        <v>-2.4309461205670801E-2</v>
      </c>
      <c r="O7" s="1">
        <v>-0.107644348169243</v>
      </c>
      <c r="P7" s="1">
        <v>0.38948350072450799</v>
      </c>
      <c r="Q7" s="1">
        <v>-0.107644348169243</v>
      </c>
      <c r="R7" s="1">
        <v>1.7983335303384401E-2</v>
      </c>
      <c r="S7" s="1">
        <v>0.15950465353198301</v>
      </c>
      <c r="T7" s="1">
        <v>-7.5204446218294502E-2</v>
      </c>
      <c r="U7" s="1">
        <v>5.0657334596352598E-2</v>
      </c>
      <c r="V7" s="1">
        <v>-7.5204446218294502E-2</v>
      </c>
      <c r="W7" s="1">
        <v>-9.4634230503795699E-2</v>
      </c>
      <c r="X7" s="1">
        <v>-0.17656498365533699</v>
      </c>
      <c r="Y7" s="1">
        <v>-2.8796908048549001E-2</v>
      </c>
      <c r="Z7" s="1">
        <v>0.48278814132396902</v>
      </c>
      <c r="AA7" s="1">
        <v>0.38488651289947101</v>
      </c>
      <c r="AB7" s="1">
        <v>-7.94106725116238E-2</v>
      </c>
      <c r="AC7" s="1">
        <v>-0.231884057971014</v>
      </c>
      <c r="AD7" s="1">
        <v>-0.107644348169243</v>
      </c>
      <c r="AE7" s="1">
        <v>-0.155989160522714</v>
      </c>
    </row>
    <row r="8" spans="1:31" x14ac:dyDescent="0.25">
      <c r="A8" s="1" t="s">
        <v>3</v>
      </c>
      <c r="B8" s="1">
        <v>4.6036137014737799E-2</v>
      </c>
      <c r="C8" s="1">
        <v>-0.43073252263234602</v>
      </c>
      <c r="D8" s="1">
        <v>0.68955819150497999</v>
      </c>
      <c r="E8" s="1">
        <v>-0.34286599665400402</v>
      </c>
      <c r="F8" s="1">
        <v>-9.7723063764496895E-2</v>
      </c>
      <c r="G8" s="1">
        <v>1</v>
      </c>
      <c r="H8" s="1">
        <v>-0.121000370988536</v>
      </c>
      <c r="I8" s="1">
        <v>9.1753945476747104E-2</v>
      </c>
      <c r="J8" s="1">
        <v>5.8233830910880198E-2</v>
      </c>
      <c r="K8" s="1">
        <v>2.4045440058253702E-2</v>
      </c>
      <c r="L8" s="1">
        <v>-0.20110631879636201</v>
      </c>
      <c r="M8" s="1">
        <v>0.78962686997090004</v>
      </c>
      <c r="N8" s="1">
        <v>0.27818845559549799</v>
      </c>
      <c r="O8" s="1">
        <v>-0.138778608250784</v>
      </c>
      <c r="P8" s="1">
        <v>-4.5692072393576401E-2</v>
      </c>
      <c r="Q8" s="1">
        <v>-0.138778608250784</v>
      </c>
      <c r="R8" s="1">
        <v>0.17605553031097099</v>
      </c>
      <c r="S8" s="1">
        <v>-8.3741584647320996E-2</v>
      </c>
      <c r="T8" s="1">
        <v>-9.6956027491909597E-2</v>
      </c>
      <c r="U8" s="1">
        <v>-0.22763334178014299</v>
      </c>
      <c r="V8" s="1">
        <v>-9.6956027491909597E-2</v>
      </c>
      <c r="W8" s="1">
        <v>0.622002110713478</v>
      </c>
      <c r="X8" s="1">
        <v>0.65562015660328499</v>
      </c>
      <c r="Y8" s="1">
        <v>0.62382375330701101</v>
      </c>
      <c r="Z8" s="1">
        <v>-2.55482800618945E-2</v>
      </c>
      <c r="AA8" s="1">
        <v>-4.9898037216416002E-2</v>
      </c>
      <c r="AB8" s="1">
        <v>0.56402283003199305</v>
      </c>
      <c r="AC8" s="1">
        <v>-0.171793883719529</v>
      </c>
      <c r="AD8" s="1">
        <v>0.44029165593849801</v>
      </c>
      <c r="AE8" s="1">
        <v>-4.1597884393890297E-2</v>
      </c>
    </row>
    <row r="9" spans="1:31" x14ac:dyDescent="0.25">
      <c r="A9" s="1" t="s">
        <v>13</v>
      </c>
      <c r="B9" s="1">
        <v>-0.41762432421866202</v>
      </c>
      <c r="C9" s="1">
        <v>-2.0256709849551101E-2</v>
      </c>
      <c r="D9" s="1">
        <v>-5.4272508304945802E-2</v>
      </c>
      <c r="E9" s="1">
        <v>-0.160065865257143</v>
      </c>
      <c r="F9" s="1">
        <v>8.0179991975534104E-2</v>
      </c>
      <c r="G9" s="1">
        <v>-0.121000370988536</v>
      </c>
      <c r="H9" s="1">
        <v>1</v>
      </c>
      <c r="I9" s="1">
        <v>-0.20650020362395199</v>
      </c>
      <c r="J9" s="1">
        <v>0.16534157202008101</v>
      </c>
      <c r="K9" s="1">
        <v>0.25424130727059102</v>
      </c>
      <c r="L9" s="1">
        <v>0.22434043795720901</v>
      </c>
      <c r="M9" s="1">
        <v>-0.100084812340277</v>
      </c>
      <c r="N9" s="1">
        <v>-0.17018169756461299</v>
      </c>
      <c r="O9" s="1">
        <v>0.134453698250694</v>
      </c>
      <c r="P9" s="1">
        <v>0.19193340832456199</v>
      </c>
      <c r="Q9" s="1">
        <v>-0.26309076396475201</v>
      </c>
      <c r="R9" s="1">
        <v>0.118353783374649</v>
      </c>
      <c r="S9" s="1">
        <v>-0.155407373254248</v>
      </c>
      <c r="T9" s="1">
        <v>4.59513099053038E-2</v>
      </c>
      <c r="U9" s="1">
        <v>0.31660791156058699</v>
      </c>
      <c r="V9" s="1">
        <v>4.59513099053038E-2</v>
      </c>
      <c r="W9" s="1">
        <v>-5.9818731804436802E-2</v>
      </c>
      <c r="X9" s="1">
        <v>-9.9517924913341702E-2</v>
      </c>
      <c r="Y9" s="1">
        <v>2.33382744265801E-2</v>
      </c>
      <c r="Z9" s="1">
        <v>0.14665680531457201</v>
      </c>
      <c r="AA9" s="1">
        <v>0.184891880530621</v>
      </c>
      <c r="AB9" s="1">
        <v>-0.141557822814116</v>
      </c>
      <c r="AC9" s="1">
        <v>0.18150436951336199</v>
      </c>
      <c r="AD9" s="1">
        <v>-0.26309076396475201</v>
      </c>
      <c r="AE9" s="1">
        <v>-0.146210314333383</v>
      </c>
    </row>
    <row r="10" spans="1:31" x14ac:dyDescent="0.25">
      <c r="A10" s="1" t="s">
        <v>29</v>
      </c>
      <c r="B10" s="1">
        <v>-0.12972352664140999</v>
      </c>
      <c r="C10" s="1">
        <v>-0.17219692396549899</v>
      </c>
      <c r="D10" s="1">
        <v>0.100636329348991</v>
      </c>
      <c r="E10" s="1">
        <v>9.4169435847868896E-2</v>
      </c>
      <c r="F10" s="1">
        <v>-0.24909298501058699</v>
      </c>
      <c r="G10" s="1">
        <v>9.1753945476747104E-2</v>
      </c>
      <c r="H10" s="1">
        <v>-0.20650020362395199</v>
      </c>
      <c r="I10" s="1">
        <v>1</v>
      </c>
      <c r="J10" s="1">
        <v>0.12712994068308101</v>
      </c>
      <c r="K10" s="1">
        <v>-0.210368804152992</v>
      </c>
      <c r="L10" s="1">
        <v>5.18655619711859E-2</v>
      </c>
      <c r="M10" s="1">
        <v>0.30102666530375</v>
      </c>
      <c r="N10" s="1">
        <v>7.9563301116818905E-2</v>
      </c>
      <c r="O10" s="1">
        <v>0.46222613964762499</v>
      </c>
      <c r="P10" s="1">
        <v>-0.22159710597393401</v>
      </c>
      <c r="Q10" s="1">
        <v>0.200063464811083</v>
      </c>
      <c r="R10" s="1">
        <v>-0.14948617151393101</v>
      </c>
      <c r="S10" s="1">
        <v>-4.2852904549683601E-2</v>
      </c>
      <c r="T10" s="1">
        <v>-8.0785631226639606E-2</v>
      </c>
      <c r="U10" s="1">
        <v>0.180435948501385</v>
      </c>
      <c r="V10" s="1">
        <v>-8.0785631226639606E-2</v>
      </c>
      <c r="W10" s="1">
        <v>0.18467806626777</v>
      </c>
      <c r="X10" s="1">
        <v>0.344213183181174</v>
      </c>
      <c r="Y10" s="1">
        <v>-0.189668488691667</v>
      </c>
      <c r="Z10" s="1">
        <v>-9.8320516932174605E-3</v>
      </c>
      <c r="AA10" s="1">
        <v>-0.216216473368816</v>
      </c>
      <c r="AB10" s="1">
        <v>9.5477889787977402E-2</v>
      </c>
      <c r="AC10" s="1">
        <v>8.4019459229761305E-3</v>
      </c>
      <c r="AD10" s="1">
        <v>0.38452565025616497</v>
      </c>
      <c r="AE10" s="1">
        <v>5.96232314967906E-2</v>
      </c>
    </row>
    <row r="11" spans="1:31" x14ac:dyDescent="0.25">
      <c r="A11" s="1" t="s">
        <v>5</v>
      </c>
      <c r="B11" s="1">
        <v>-9.3489581276336803E-2</v>
      </c>
      <c r="C11" s="1">
        <v>-0.152174105642713</v>
      </c>
      <c r="D11" s="1">
        <v>0.15194101462009699</v>
      </c>
      <c r="E11" s="1">
        <v>-6.01598994319834E-3</v>
      </c>
      <c r="F11" s="1">
        <v>0.28085150691037603</v>
      </c>
      <c r="G11" s="1">
        <v>5.8233830910880198E-2</v>
      </c>
      <c r="H11" s="1">
        <v>0.16534157202008101</v>
      </c>
      <c r="I11" s="1">
        <v>0.12712994068308101</v>
      </c>
      <c r="J11" s="1">
        <v>1</v>
      </c>
      <c r="K11" s="1">
        <v>0.35911794610590603</v>
      </c>
      <c r="L11" s="1">
        <v>7.6944141322421902E-2</v>
      </c>
      <c r="M11" s="1">
        <v>5.5343242735662497E-2</v>
      </c>
      <c r="N11" s="1">
        <v>-0.13218521209515899</v>
      </c>
      <c r="O11" s="1">
        <v>0.23335752346220301</v>
      </c>
      <c r="P11" s="1">
        <v>4.9310905206793702E-2</v>
      </c>
      <c r="Q11" s="1">
        <v>-9.9430596953460598E-2</v>
      </c>
      <c r="R11" s="1">
        <v>-0.26850860211427802</v>
      </c>
      <c r="S11" s="1">
        <v>-0.180892077935699</v>
      </c>
      <c r="T11" s="1">
        <v>-6.9466006420353901E-2</v>
      </c>
      <c r="U11" s="1">
        <v>0.28469032642571201</v>
      </c>
      <c r="V11" s="1">
        <v>-6.9466006420353901E-2</v>
      </c>
      <c r="W11" s="1">
        <v>0.24187470893448701</v>
      </c>
      <c r="X11" s="1">
        <v>-2.8846252872441599E-3</v>
      </c>
      <c r="Y11" s="1">
        <v>1.3979337930490899E-2</v>
      </c>
      <c r="Z11" s="1">
        <v>0.79288976564559199</v>
      </c>
      <c r="AA11" s="1">
        <v>4.3049202958312001E-2</v>
      </c>
      <c r="AB11" s="1">
        <v>-3.6339165545087503E-2</v>
      </c>
      <c r="AC11" s="1">
        <v>-9.2888630690202201E-2</v>
      </c>
      <c r="AD11" s="1">
        <v>-9.9430596953460598E-2</v>
      </c>
      <c r="AE11" s="1">
        <v>4.6803601887205601E-2</v>
      </c>
    </row>
    <row r="12" spans="1:31" x14ac:dyDescent="0.25">
      <c r="A12" s="1" t="s">
        <v>4</v>
      </c>
      <c r="B12" s="1">
        <v>4.6866430411426102E-2</v>
      </c>
      <c r="C12" s="1">
        <v>-0.237271326223983</v>
      </c>
      <c r="D12" s="1">
        <v>-7.7178004205245001E-3</v>
      </c>
      <c r="E12" s="1">
        <v>-0.22460166022150099</v>
      </c>
      <c r="F12" s="1">
        <v>0.35213420770611398</v>
      </c>
      <c r="G12" s="1">
        <v>2.4045440058253702E-2</v>
      </c>
      <c r="H12" s="1">
        <v>0.25424130727059102</v>
      </c>
      <c r="I12" s="1">
        <v>-0.210368804152992</v>
      </c>
      <c r="J12" s="1">
        <v>0.35911794610590603</v>
      </c>
      <c r="K12" s="1">
        <v>1</v>
      </c>
      <c r="L12" s="1">
        <v>7.7239812486515902E-2</v>
      </c>
      <c r="M12" s="1">
        <v>-0.12052780759393</v>
      </c>
      <c r="N12" s="1">
        <v>-0.23861625041048201</v>
      </c>
      <c r="O12" s="1">
        <v>-9.0909877679733103E-2</v>
      </c>
      <c r="P12" s="1">
        <v>0.21682641608084999</v>
      </c>
      <c r="Q12" s="1">
        <v>-9.0909877679733103E-2</v>
      </c>
      <c r="R12" s="1">
        <v>-9.0848395986900601E-2</v>
      </c>
      <c r="S12" s="1">
        <v>4.5394880770072199E-2</v>
      </c>
      <c r="T12" s="1">
        <v>0.43400623138623601</v>
      </c>
      <c r="U12" s="1">
        <v>0.34060001612337498</v>
      </c>
      <c r="V12" s="1">
        <v>0.43400623138623601</v>
      </c>
      <c r="W12" s="1">
        <v>-0.19583518972014499</v>
      </c>
      <c r="X12" s="1">
        <v>6.4380267119915194E-2</v>
      </c>
      <c r="Y12" s="1">
        <v>5.4675888620222102E-2</v>
      </c>
      <c r="Z12" s="1">
        <v>0.57952308028877697</v>
      </c>
      <c r="AA12" s="1">
        <v>0.21064807384365999</v>
      </c>
      <c r="AB12" s="1">
        <v>-0.180892077935699</v>
      </c>
      <c r="AC12" s="1">
        <v>-0.19583518972014499</v>
      </c>
      <c r="AD12" s="1">
        <v>-9.0909877679733103E-2</v>
      </c>
      <c r="AE12" s="1">
        <v>0.132392436630864</v>
      </c>
    </row>
    <row r="13" spans="1:31" x14ac:dyDescent="0.25">
      <c r="A13" s="1" t="s">
        <v>7</v>
      </c>
      <c r="B13" s="1">
        <v>-0.101174548664938</v>
      </c>
      <c r="C13" s="1">
        <v>-0.171914673374333</v>
      </c>
      <c r="D13" s="1">
        <v>-0.143015937873436</v>
      </c>
      <c r="E13" s="1">
        <v>1.6292915272287999E-2</v>
      </c>
      <c r="F13" s="1">
        <v>1.8686201520950199E-2</v>
      </c>
      <c r="G13" s="1">
        <v>-0.20110631879636201</v>
      </c>
      <c r="H13" s="1">
        <v>0.22434043795720901</v>
      </c>
      <c r="I13" s="1">
        <v>5.18655619711859E-2</v>
      </c>
      <c r="J13" s="1">
        <v>7.6944141322421902E-2</v>
      </c>
      <c r="K13" s="1">
        <v>7.7239812486515902E-2</v>
      </c>
      <c r="L13" s="1">
        <v>1</v>
      </c>
      <c r="M13" s="1">
        <v>-0.22297786212104201</v>
      </c>
      <c r="N13" s="1">
        <v>3.9905564941244302E-2</v>
      </c>
      <c r="O13" s="1">
        <v>0.34460688299875603</v>
      </c>
      <c r="P13" s="1">
        <v>-2.5238044967995799E-2</v>
      </c>
      <c r="Q13" s="1">
        <v>-7.2412703369344703E-2</v>
      </c>
      <c r="R13" s="1">
        <v>-1.7897594582351701E-2</v>
      </c>
      <c r="S13" s="1">
        <v>-0.13173896952014899</v>
      </c>
      <c r="T13" s="1">
        <v>-5.0590275743034402E-2</v>
      </c>
      <c r="U13" s="1">
        <v>0.14846979897571</v>
      </c>
      <c r="V13" s="1">
        <v>-5.0590275743034402E-2</v>
      </c>
      <c r="W13" s="1">
        <v>-0.155989160522714</v>
      </c>
      <c r="X13" s="1">
        <v>-0.118775839180568</v>
      </c>
      <c r="Y13" s="1">
        <v>-0.118775839180568</v>
      </c>
      <c r="Z13" s="1">
        <v>9.8673533717968706E-2</v>
      </c>
      <c r="AA13" s="1">
        <v>-4.2395925341495E-2</v>
      </c>
      <c r="AB13" s="1">
        <v>-0.14408648120249701</v>
      </c>
      <c r="AC13" s="1">
        <v>2.95961576884614E-2</v>
      </c>
      <c r="AD13" s="1">
        <v>-7.2412703369344703E-2</v>
      </c>
      <c r="AE13" s="1">
        <v>0.16911305434103699</v>
      </c>
    </row>
    <row r="14" spans="1:31" x14ac:dyDescent="0.25">
      <c r="A14" s="1" t="s">
        <v>9</v>
      </c>
      <c r="B14" s="1">
        <v>-2.1923796906281101E-2</v>
      </c>
      <c r="C14" s="1">
        <v>-0.569448932712186</v>
      </c>
      <c r="D14" s="1">
        <v>0.702441269762764</v>
      </c>
      <c r="E14" s="1">
        <v>-3.4524259977526901E-2</v>
      </c>
      <c r="F14" s="1">
        <v>-0.22978501521831499</v>
      </c>
      <c r="G14" s="1">
        <v>0.78962686997090004</v>
      </c>
      <c r="H14" s="1">
        <v>-0.100084812340277</v>
      </c>
      <c r="I14" s="1">
        <v>0.30102666530375</v>
      </c>
      <c r="J14" s="1">
        <v>5.5343242735662497E-2</v>
      </c>
      <c r="K14" s="1">
        <v>-0.12052780759393</v>
      </c>
      <c r="L14" s="1">
        <v>-0.22297786212104201</v>
      </c>
      <c r="M14" s="1">
        <v>1</v>
      </c>
      <c r="N14" s="1">
        <v>0.20843172521881001</v>
      </c>
      <c r="O14" s="1">
        <v>6.6075828147806104E-2</v>
      </c>
      <c r="P14" s="1">
        <v>-0.19259191950509799</v>
      </c>
      <c r="Q14" s="1">
        <v>2.0542386176644702E-2</v>
      </c>
      <c r="R14" s="1">
        <v>3.20446919055579E-2</v>
      </c>
      <c r="S14" s="1">
        <v>-0.126399471690014</v>
      </c>
      <c r="T14" s="1">
        <v>-0.10750058903811099</v>
      </c>
      <c r="U14" s="1">
        <v>-0.111600959056326</v>
      </c>
      <c r="V14" s="1">
        <v>-0.10750058903811099</v>
      </c>
      <c r="W14" s="1">
        <v>0.73353634112930399</v>
      </c>
      <c r="X14" s="1">
        <v>0.57706280521278996</v>
      </c>
      <c r="Y14" s="1">
        <v>0.59732267162609198</v>
      </c>
      <c r="Z14" s="1">
        <v>-6.3477449687389101E-3</v>
      </c>
      <c r="AA14" s="1">
        <v>-0.19259191950509799</v>
      </c>
      <c r="AB14" s="1">
        <v>0.65385363393343199</v>
      </c>
      <c r="AC14" s="1">
        <v>-0.11372984193878</v>
      </c>
      <c r="AD14" s="1">
        <v>0.35196827270811598</v>
      </c>
      <c r="AE14" s="1">
        <v>-9.4708709293759102E-2</v>
      </c>
    </row>
    <row r="15" spans="1:31" x14ac:dyDescent="0.25">
      <c r="A15" s="1" t="s">
        <v>2</v>
      </c>
      <c r="B15" s="1">
        <v>-0.28866147361829098</v>
      </c>
      <c r="C15" s="1">
        <v>0.10397922972875299</v>
      </c>
      <c r="D15" s="1">
        <v>0.16627735002451699</v>
      </c>
      <c r="E15" s="1">
        <v>-0.32404282145101299</v>
      </c>
      <c r="F15" s="1">
        <v>-2.4309461205670801E-2</v>
      </c>
      <c r="G15" s="1">
        <v>0.27818845559549799</v>
      </c>
      <c r="H15" s="1">
        <v>-0.17018169756461299</v>
      </c>
      <c r="I15" s="1">
        <v>7.9563301116818905E-2</v>
      </c>
      <c r="J15" s="1">
        <v>-0.13218521209515899</v>
      </c>
      <c r="K15" s="1">
        <v>-0.23861625041048201</v>
      </c>
      <c r="L15" s="1">
        <v>3.9905564941244302E-2</v>
      </c>
      <c r="M15" s="1">
        <v>0.20843172521881001</v>
      </c>
      <c r="N15" s="1">
        <v>1</v>
      </c>
      <c r="O15" s="1">
        <v>-0.13115973066296699</v>
      </c>
      <c r="P15" s="1">
        <v>0.206834496507942</v>
      </c>
      <c r="Q15" s="1">
        <v>0.14819346191789701</v>
      </c>
      <c r="R15" s="1">
        <v>0.32297502237102899</v>
      </c>
      <c r="S15" s="1">
        <v>7.8850102949495501E-2</v>
      </c>
      <c r="T15" s="1">
        <v>-9.1633189093595399E-2</v>
      </c>
      <c r="U15" s="1">
        <v>-0.21513638286271</v>
      </c>
      <c r="V15" s="1">
        <v>-9.1633189093595399E-2</v>
      </c>
      <c r="W15" s="1">
        <v>0.28850285091258399</v>
      </c>
      <c r="X15" s="1">
        <v>0.11343554732761101</v>
      </c>
      <c r="Y15" s="1">
        <v>0.31348444359994798</v>
      </c>
      <c r="Z15" s="1">
        <v>-0.23861625041048201</v>
      </c>
      <c r="AA15" s="1">
        <v>0.207360124199195</v>
      </c>
      <c r="AB15" s="1">
        <v>0.19997250034908601</v>
      </c>
      <c r="AC15" s="1">
        <v>-0.148761671403256</v>
      </c>
      <c r="AD15" s="1">
        <v>0.13655374556036101</v>
      </c>
      <c r="AE15" s="1">
        <v>0.179575042235599</v>
      </c>
    </row>
    <row r="16" spans="1:31" x14ac:dyDescent="0.25">
      <c r="A16" s="1" t="s">
        <v>38</v>
      </c>
      <c r="B16" s="1">
        <v>-0.11131377888695999</v>
      </c>
      <c r="C16" s="1">
        <v>-0.333761841605419</v>
      </c>
      <c r="D16" s="1">
        <v>1.5127946413133799E-2</v>
      </c>
      <c r="E16" s="1">
        <v>8.7448253659959604E-2</v>
      </c>
      <c r="F16" s="1">
        <v>-0.107644348169243</v>
      </c>
      <c r="G16" s="1">
        <v>-0.138778608250784</v>
      </c>
      <c r="H16" s="1">
        <v>0.134453698250694</v>
      </c>
      <c r="I16" s="1">
        <v>0.46222613964762499</v>
      </c>
      <c r="J16" s="1">
        <v>0.23335752346220301</v>
      </c>
      <c r="K16" s="1">
        <v>-9.0909877679733103E-2</v>
      </c>
      <c r="L16" s="1">
        <v>0.34460688299875603</v>
      </c>
      <c r="M16" s="1">
        <v>6.6075828147806104E-2</v>
      </c>
      <c r="N16" s="1">
        <v>-0.13115973066296699</v>
      </c>
      <c r="O16" s="1">
        <v>1</v>
      </c>
      <c r="P16" s="1">
        <v>-0.138778608250784</v>
      </c>
      <c r="Q16" s="1">
        <v>-4.9970255800118997E-2</v>
      </c>
      <c r="R16" s="1">
        <v>-0.23054634947045699</v>
      </c>
      <c r="S16" s="1">
        <v>-9.0909877679733103E-2</v>
      </c>
      <c r="T16" s="1">
        <v>-3.4911126118075501E-2</v>
      </c>
      <c r="U16" s="1">
        <v>0.59053351731305304</v>
      </c>
      <c r="V16" s="1">
        <v>-3.4911126118075501E-2</v>
      </c>
      <c r="W16" s="1">
        <v>0.148491533858465</v>
      </c>
      <c r="X16" s="1">
        <v>-8.1964334855083296E-2</v>
      </c>
      <c r="Y16" s="1">
        <v>-8.1964334855083296E-2</v>
      </c>
      <c r="Z16" s="1">
        <v>0.25667610305210298</v>
      </c>
      <c r="AA16" s="1">
        <v>-0.138778608250784</v>
      </c>
      <c r="AB16" s="1">
        <v>-9.9430596953460598E-2</v>
      </c>
      <c r="AC16" s="1">
        <v>-0.107644348169243</v>
      </c>
      <c r="AD16" s="1">
        <v>-4.9970255800118997E-2</v>
      </c>
      <c r="AE16" s="1">
        <v>-7.2412703369344703E-2</v>
      </c>
    </row>
    <row r="17" spans="1:31" x14ac:dyDescent="0.25">
      <c r="A17" s="1" t="s">
        <v>43</v>
      </c>
      <c r="B17" s="1">
        <v>-0.26829007001966398</v>
      </c>
      <c r="C17" s="1">
        <v>0.15229617011160199</v>
      </c>
      <c r="D17" s="1">
        <v>-0.13215420530293701</v>
      </c>
      <c r="E17" s="1">
        <v>-0.22347515853341299</v>
      </c>
      <c r="F17" s="1">
        <v>0.38948350072450799</v>
      </c>
      <c r="G17" s="1">
        <v>-4.5692072393576401E-2</v>
      </c>
      <c r="H17" s="1">
        <v>0.19193340832456199</v>
      </c>
      <c r="I17" s="1">
        <v>-0.22159710597393401</v>
      </c>
      <c r="J17" s="1">
        <v>4.9310905206793702E-2</v>
      </c>
      <c r="K17" s="1">
        <v>0.21682641608084999</v>
      </c>
      <c r="L17" s="1">
        <v>-2.5238044967995799E-2</v>
      </c>
      <c r="M17" s="1">
        <v>-0.19259191950509799</v>
      </c>
      <c r="N17" s="1">
        <v>0.206834496507942</v>
      </c>
      <c r="O17" s="1">
        <v>-0.138778608250784</v>
      </c>
      <c r="P17" s="1">
        <v>1</v>
      </c>
      <c r="Q17" s="1">
        <v>-0.138778608250784</v>
      </c>
      <c r="R17" s="1">
        <v>0.30574165456288999</v>
      </c>
      <c r="S17" s="1">
        <v>0.13550607366161699</v>
      </c>
      <c r="T17" s="1">
        <v>0.18583238602616001</v>
      </c>
      <c r="U17" s="1">
        <v>0.13170214774422601</v>
      </c>
      <c r="V17" s="1">
        <v>0.18583238602616001</v>
      </c>
      <c r="W17" s="1">
        <v>-0.18395365796640101</v>
      </c>
      <c r="X17" s="1">
        <v>-0.22763334178014299</v>
      </c>
      <c r="Y17" s="1">
        <v>0.112190718448785</v>
      </c>
      <c r="Z17" s="1">
        <v>9.3844009116240107E-2</v>
      </c>
      <c r="AA17" s="1">
        <v>0.9987254652052</v>
      </c>
      <c r="AB17" s="1">
        <v>-0.108483991454946</v>
      </c>
      <c r="AC17" s="1">
        <v>-0.100688862361295</v>
      </c>
      <c r="AD17" s="1">
        <v>-0.138778608250784</v>
      </c>
      <c r="AE17" s="1">
        <v>-5.0974865528244498E-2</v>
      </c>
    </row>
    <row r="18" spans="1:31" x14ac:dyDescent="0.25">
      <c r="A18" s="1" t="s">
        <v>44</v>
      </c>
      <c r="B18" s="1">
        <v>-0.123828345744074</v>
      </c>
      <c r="C18" s="1">
        <v>0.177235248562085</v>
      </c>
      <c r="D18" s="1">
        <v>-0.19162065456636199</v>
      </c>
      <c r="E18" s="1">
        <v>0.110375863022907</v>
      </c>
      <c r="F18" s="1">
        <v>-0.107644348169243</v>
      </c>
      <c r="G18" s="1">
        <v>-0.138778608250784</v>
      </c>
      <c r="H18" s="1">
        <v>-0.26309076396475201</v>
      </c>
      <c r="I18" s="1">
        <v>0.200063464811083</v>
      </c>
      <c r="J18" s="1">
        <v>-9.9430596953460598E-2</v>
      </c>
      <c r="K18" s="1">
        <v>-9.0909877679733103E-2</v>
      </c>
      <c r="L18" s="1">
        <v>-7.2412703369344703E-2</v>
      </c>
      <c r="M18" s="1">
        <v>2.0542386176644702E-2</v>
      </c>
      <c r="N18" s="1">
        <v>0.14819346191789701</v>
      </c>
      <c r="O18" s="1">
        <v>-4.9970255800118997E-2</v>
      </c>
      <c r="P18" s="1">
        <v>-0.138778608250784</v>
      </c>
      <c r="Q18" s="1">
        <v>1</v>
      </c>
      <c r="R18" s="1">
        <v>-0.23054634947045699</v>
      </c>
      <c r="S18" s="1">
        <v>-9.0909877679733103E-2</v>
      </c>
      <c r="T18" s="1">
        <v>-3.4911126118075501E-2</v>
      </c>
      <c r="U18" s="1">
        <v>-8.1964334855083296E-2</v>
      </c>
      <c r="V18" s="1">
        <v>-3.4911126118075501E-2</v>
      </c>
      <c r="W18" s="1">
        <v>-0.107644348169243</v>
      </c>
      <c r="X18" s="1">
        <v>-8.1964334855083296E-2</v>
      </c>
      <c r="Y18" s="1">
        <v>-8.1964334855083296E-2</v>
      </c>
      <c r="Z18" s="1">
        <v>-9.0909877679733103E-2</v>
      </c>
      <c r="AA18" s="1">
        <v>-0.138778608250784</v>
      </c>
      <c r="AB18" s="1">
        <v>0.16233566849544601</v>
      </c>
      <c r="AC18" s="1">
        <v>-0.107644348169243</v>
      </c>
      <c r="AD18" s="1">
        <v>-4.9970255800118997E-2</v>
      </c>
      <c r="AE18" s="1">
        <v>0.272194179629412</v>
      </c>
    </row>
    <row r="19" spans="1:31" x14ac:dyDescent="0.25">
      <c r="A19" s="1" t="s">
        <v>15</v>
      </c>
      <c r="B19" s="1">
        <v>-0.23069916893207601</v>
      </c>
      <c r="C19" s="1">
        <v>0.13802057941073201</v>
      </c>
      <c r="D19" s="1">
        <v>-1.4679186340689701E-2</v>
      </c>
      <c r="E19" s="1">
        <v>-0.37288742253899798</v>
      </c>
      <c r="F19" s="1">
        <v>1.7983335303384401E-2</v>
      </c>
      <c r="G19" s="1">
        <v>0.17605553031097099</v>
      </c>
      <c r="H19" s="1">
        <v>0.118353783374649</v>
      </c>
      <c r="I19" s="1">
        <v>-0.14948617151393101</v>
      </c>
      <c r="J19" s="1">
        <v>-0.26850860211427802</v>
      </c>
      <c r="K19" s="1">
        <v>-9.0848395986900601E-2</v>
      </c>
      <c r="L19" s="1">
        <v>-1.7897594582351701E-2</v>
      </c>
      <c r="M19" s="1">
        <v>3.20446919055579E-2</v>
      </c>
      <c r="N19" s="1">
        <v>0.32297502237102899</v>
      </c>
      <c r="O19" s="1">
        <v>-0.23054634947045699</v>
      </c>
      <c r="P19" s="1">
        <v>0.30574165456288999</v>
      </c>
      <c r="Q19" s="1">
        <v>-0.23054634947045699</v>
      </c>
      <c r="R19" s="1">
        <v>1</v>
      </c>
      <c r="S19" s="1">
        <v>2.19145749098172E-2</v>
      </c>
      <c r="T19" s="1">
        <v>0.14093491186621299</v>
      </c>
      <c r="U19" s="1">
        <v>-0.11839900661109</v>
      </c>
      <c r="V19" s="1">
        <v>0.14093491186621299</v>
      </c>
      <c r="W19" s="1">
        <v>0.15402849860878201</v>
      </c>
      <c r="X19" s="1">
        <v>6.5427080966331194E-2</v>
      </c>
      <c r="Y19" s="1">
        <v>3.9466335537030099E-2</v>
      </c>
      <c r="Z19" s="1">
        <v>-0.26290554899720597</v>
      </c>
      <c r="AA19" s="1">
        <v>0.30923523995090102</v>
      </c>
      <c r="AB19" s="1">
        <v>8.33481907773619E-2</v>
      </c>
      <c r="AC19" s="1">
        <v>6.9408283859295206E-2</v>
      </c>
      <c r="AD19" s="1">
        <v>-0.1076111680812</v>
      </c>
      <c r="AE19" s="1">
        <v>0.15718396723482</v>
      </c>
    </row>
    <row r="20" spans="1:31" x14ac:dyDescent="0.25">
      <c r="A20" s="1" t="s">
        <v>45</v>
      </c>
      <c r="B20" s="1">
        <v>-0.21689038392106</v>
      </c>
      <c r="C20" s="1">
        <v>3.8409631919704403E-2</v>
      </c>
      <c r="D20" s="1">
        <v>-0.179548073934089</v>
      </c>
      <c r="E20" s="1">
        <v>-5.6417797984210399E-2</v>
      </c>
      <c r="F20" s="1">
        <v>0.15950465353198301</v>
      </c>
      <c r="G20" s="1">
        <v>-8.3741584647320996E-2</v>
      </c>
      <c r="H20" s="1">
        <v>-0.155407373254248</v>
      </c>
      <c r="I20" s="1">
        <v>-4.2852904549683601E-2</v>
      </c>
      <c r="J20" s="1">
        <v>-0.180892077935699</v>
      </c>
      <c r="K20" s="1">
        <v>4.5394880770072199E-2</v>
      </c>
      <c r="L20" s="1">
        <v>-0.13173896952014899</v>
      </c>
      <c r="M20" s="1">
        <v>-0.126399471690014</v>
      </c>
      <c r="N20" s="1">
        <v>7.8850102949495501E-2</v>
      </c>
      <c r="O20" s="1">
        <v>-9.0909877679733103E-2</v>
      </c>
      <c r="P20" s="1">
        <v>0.13550607366161699</v>
      </c>
      <c r="Q20" s="1">
        <v>-9.0909877679733103E-2</v>
      </c>
      <c r="R20" s="1">
        <v>2.19145749098172E-2</v>
      </c>
      <c r="S20" s="1">
        <v>1</v>
      </c>
      <c r="T20" s="1">
        <v>0.37049312435410398</v>
      </c>
      <c r="U20" s="1">
        <v>6.4380267119915194E-2</v>
      </c>
      <c r="V20" s="1">
        <v>0.37049312435410398</v>
      </c>
      <c r="W20" s="1">
        <v>-2.4576539186109501E-2</v>
      </c>
      <c r="X20" s="1">
        <v>6.4616959278444297E-2</v>
      </c>
      <c r="Y20" s="1">
        <v>-0.14911605987333301</v>
      </c>
      <c r="Z20" s="1">
        <v>-0.16539050535987801</v>
      </c>
      <c r="AA20" s="1">
        <v>0.150534473698026</v>
      </c>
      <c r="AB20" s="1">
        <v>3.0763958832601902E-2</v>
      </c>
      <c r="AC20" s="1">
        <v>0.19078388522339501</v>
      </c>
      <c r="AD20" s="1">
        <v>0.22709431745790501</v>
      </c>
      <c r="AE20" s="1">
        <v>9.8673533717968706E-2</v>
      </c>
    </row>
    <row r="21" spans="1:31" x14ac:dyDescent="0.25">
      <c r="A21" s="1" t="s">
        <v>46</v>
      </c>
      <c r="B21" s="1">
        <v>6.4423237048216401E-3</v>
      </c>
      <c r="C21" s="1">
        <v>-0.26503881594539802</v>
      </c>
      <c r="D21" s="1">
        <v>-0.133873495968346</v>
      </c>
      <c r="E21" s="1">
        <v>-8.6251319289477005E-2</v>
      </c>
      <c r="F21" s="1">
        <v>-7.5204446218294502E-2</v>
      </c>
      <c r="G21" s="1">
        <v>-9.6956027491909597E-2</v>
      </c>
      <c r="H21" s="1">
        <v>4.59513099053038E-2</v>
      </c>
      <c r="I21" s="1">
        <v>-8.0785631226639606E-2</v>
      </c>
      <c r="J21" s="1">
        <v>-6.9466006420353901E-2</v>
      </c>
      <c r="K21" s="1">
        <v>0.43400623138623601</v>
      </c>
      <c r="L21" s="1">
        <v>-5.0590275743034402E-2</v>
      </c>
      <c r="M21" s="1">
        <v>-0.10750058903811099</v>
      </c>
      <c r="N21" s="1">
        <v>-9.1633189093595399E-2</v>
      </c>
      <c r="O21" s="1">
        <v>-3.4911126118075501E-2</v>
      </c>
      <c r="P21" s="1">
        <v>0.18583238602616001</v>
      </c>
      <c r="Q21" s="1">
        <v>-3.4911126118075501E-2</v>
      </c>
      <c r="R21" s="1">
        <v>0.14093491186621299</v>
      </c>
      <c r="S21" s="1">
        <v>0.37049312435410398</v>
      </c>
      <c r="T21" s="1">
        <v>1</v>
      </c>
      <c r="U21" s="1">
        <v>0.44665459575583599</v>
      </c>
      <c r="V21" s="1">
        <v>1</v>
      </c>
      <c r="W21" s="1">
        <v>-7.5204446218294502E-2</v>
      </c>
      <c r="X21" s="1">
        <v>-5.7263409712286703E-2</v>
      </c>
      <c r="Y21" s="1">
        <v>-5.7263409712286703E-2</v>
      </c>
      <c r="Z21" s="1">
        <v>-6.3513107032132005E-2</v>
      </c>
      <c r="AA21" s="1">
        <v>0.18583238602616001</v>
      </c>
      <c r="AB21" s="1">
        <v>-6.9466006420353901E-2</v>
      </c>
      <c r="AC21" s="1">
        <v>-7.5204446218294502E-2</v>
      </c>
      <c r="AD21" s="1">
        <v>-3.4911126118075501E-2</v>
      </c>
      <c r="AE21" s="1">
        <v>0.493255188494585</v>
      </c>
    </row>
    <row r="22" spans="1:31" x14ac:dyDescent="0.25">
      <c r="A22" s="1" t="s">
        <v>19</v>
      </c>
      <c r="B22" s="1">
        <v>-0.24819874556961199</v>
      </c>
      <c r="C22" s="1">
        <v>-0.382605606047631</v>
      </c>
      <c r="D22" s="1">
        <v>-6.6012592429720393E-2</v>
      </c>
      <c r="E22" s="1">
        <v>-6.7500276674213794E-2</v>
      </c>
      <c r="F22" s="1">
        <v>5.0657334596352598E-2</v>
      </c>
      <c r="G22" s="1">
        <v>-0.22763334178014299</v>
      </c>
      <c r="H22" s="1">
        <v>0.31660791156058699</v>
      </c>
      <c r="I22" s="1">
        <v>0.180435948501385</v>
      </c>
      <c r="J22" s="1">
        <v>0.28469032642571201</v>
      </c>
      <c r="K22" s="1">
        <v>0.34060001612337498</v>
      </c>
      <c r="L22" s="1">
        <v>0.14846979897571</v>
      </c>
      <c r="M22" s="1">
        <v>-0.111600959056326</v>
      </c>
      <c r="N22" s="1">
        <v>-0.21513638286271</v>
      </c>
      <c r="O22" s="1">
        <v>0.59053351731305304</v>
      </c>
      <c r="P22" s="1">
        <v>0.13170214774422601</v>
      </c>
      <c r="Q22" s="1">
        <v>-8.1964334855083296E-2</v>
      </c>
      <c r="R22" s="1">
        <v>-0.11839900661109</v>
      </c>
      <c r="S22" s="1">
        <v>6.4380267119915194E-2</v>
      </c>
      <c r="T22" s="1">
        <v>0.44665459575583599</v>
      </c>
      <c r="U22" s="1">
        <v>1</v>
      </c>
      <c r="V22" s="1">
        <v>0.44665459575583599</v>
      </c>
      <c r="W22" s="1">
        <v>-1.26117845468098E-2</v>
      </c>
      <c r="X22" s="1">
        <v>-0.13444302176696499</v>
      </c>
      <c r="Y22" s="1">
        <v>-0.13444302176696499</v>
      </c>
      <c r="Z22" s="1">
        <v>0.31835095322163898</v>
      </c>
      <c r="AA22" s="1">
        <v>0.13170214774422601</v>
      </c>
      <c r="AB22" s="1">
        <v>-0.163092275855727</v>
      </c>
      <c r="AC22" s="1">
        <v>1.1140409683015299E-2</v>
      </c>
      <c r="AD22" s="1">
        <v>-8.1964334855083296E-2</v>
      </c>
      <c r="AE22" s="1">
        <v>0.14875259859280701</v>
      </c>
    </row>
    <row r="23" spans="1:31" x14ac:dyDescent="0.25">
      <c r="A23" s="1" t="s">
        <v>47</v>
      </c>
      <c r="B23" s="1">
        <v>6.4423237048216401E-3</v>
      </c>
      <c r="C23" s="1">
        <v>-0.26503881594539802</v>
      </c>
      <c r="D23" s="1">
        <v>-0.133873495968346</v>
      </c>
      <c r="E23" s="1">
        <v>-8.6251319289477005E-2</v>
      </c>
      <c r="F23" s="1">
        <v>-7.5204446218294502E-2</v>
      </c>
      <c r="G23" s="1">
        <v>-9.6956027491909597E-2</v>
      </c>
      <c r="H23" s="1">
        <v>4.59513099053038E-2</v>
      </c>
      <c r="I23" s="1">
        <v>-8.0785631226639606E-2</v>
      </c>
      <c r="J23" s="1">
        <v>-6.9466006420353901E-2</v>
      </c>
      <c r="K23" s="1">
        <v>0.43400623138623601</v>
      </c>
      <c r="L23" s="1">
        <v>-5.0590275743034402E-2</v>
      </c>
      <c r="M23" s="1">
        <v>-0.10750058903811099</v>
      </c>
      <c r="N23" s="1">
        <v>-9.1633189093595399E-2</v>
      </c>
      <c r="O23" s="1">
        <v>-3.4911126118075501E-2</v>
      </c>
      <c r="P23" s="1">
        <v>0.18583238602616001</v>
      </c>
      <c r="Q23" s="1">
        <v>-3.4911126118075501E-2</v>
      </c>
      <c r="R23" s="1">
        <v>0.14093491186621299</v>
      </c>
      <c r="S23" s="1">
        <v>0.37049312435410398</v>
      </c>
      <c r="T23" s="1">
        <v>1</v>
      </c>
      <c r="U23" s="1">
        <v>0.44665459575583599</v>
      </c>
      <c r="V23" s="1">
        <v>1</v>
      </c>
      <c r="W23" s="1">
        <v>-7.5204446218294502E-2</v>
      </c>
      <c r="X23" s="1">
        <v>-5.7263409712286703E-2</v>
      </c>
      <c r="Y23" s="1">
        <v>-5.7263409712286703E-2</v>
      </c>
      <c r="Z23" s="1">
        <v>-6.3513107032132005E-2</v>
      </c>
      <c r="AA23" s="1">
        <v>0.18583238602616001</v>
      </c>
      <c r="AB23" s="1">
        <v>-6.9466006420353901E-2</v>
      </c>
      <c r="AC23" s="1">
        <v>-7.5204446218294502E-2</v>
      </c>
      <c r="AD23" s="1">
        <v>-3.4911126118075501E-2</v>
      </c>
      <c r="AE23" s="1">
        <v>0.493255188494585</v>
      </c>
    </row>
    <row r="24" spans="1:31" x14ac:dyDescent="0.25">
      <c r="A24" s="1" t="s">
        <v>16</v>
      </c>
      <c r="B24" s="1">
        <v>-9.7310671770073895E-2</v>
      </c>
      <c r="C24" s="1">
        <v>-0.429251954280509</v>
      </c>
      <c r="D24" s="1">
        <v>0.67258309923964399</v>
      </c>
      <c r="E24" s="1">
        <v>-0.157905313295373</v>
      </c>
      <c r="F24" s="1">
        <v>-9.4634230503795699E-2</v>
      </c>
      <c r="G24" s="1">
        <v>0.622002110713478</v>
      </c>
      <c r="H24" s="1">
        <v>-5.9818731804436802E-2</v>
      </c>
      <c r="I24" s="1">
        <v>0.18467806626777</v>
      </c>
      <c r="J24" s="1">
        <v>0.24187470893448701</v>
      </c>
      <c r="K24" s="1">
        <v>-0.19583518972014499</v>
      </c>
      <c r="L24" s="1">
        <v>-0.155989160522714</v>
      </c>
      <c r="M24" s="1">
        <v>0.73353634112930399</v>
      </c>
      <c r="N24" s="1">
        <v>0.28850285091258399</v>
      </c>
      <c r="O24" s="1">
        <v>0.148491533858465</v>
      </c>
      <c r="P24" s="1">
        <v>-0.18395365796640101</v>
      </c>
      <c r="Q24" s="1">
        <v>-0.107644348169243</v>
      </c>
      <c r="R24" s="1">
        <v>0.15402849860878201</v>
      </c>
      <c r="S24" s="1">
        <v>-2.4576539186109501E-2</v>
      </c>
      <c r="T24" s="1">
        <v>-7.5204446218294502E-2</v>
      </c>
      <c r="U24" s="1">
        <v>-1.26117845468098E-2</v>
      </c>
      <c r="V24" s="1">
        <v>-7.5204446218294502E-2</v>
      </c>
      <c r="W24" s="1">
        <v>1</v>
      </c>
      <c r="X24" s="1">
        <v>0.33337150485400502</v>
      </c>
      <c r="Y24" s="1">
        <v>0.42838028177330501</v>
      </c>
      <c r="Z24" s="1">
        <v>0.145127863810465</v>
      </c>
      <c r="AA24" s="1">
        <v>-0.18395365796640101</v>
      </c>
      <c r="AB24" s="1">
        <v>0.63528538009299096</v>
      </c>
      <c r="AC24" s="1">
        <v>-8.9975845410628003E-2</v>
      </c>
      <c r="AD24" s="1">
        <v>0.16162670729578299</v>
      </c>
      <c r="AE24" s="1">
        <v>1.0561766077058801E-2</v>
      </c>
    </row>
    <row r="25" spans="1:31" x14ac:dyDescent="0.25">
      <c r="A25" s="1" t="s">
        <v>48</v>
      </c>
      <c r="B25" s="1">
        <v>-6.0933296213549502E-2</v>
      </c>
      <c r="C25" s="1">
        <v>-0.32652288026505399</v>
      </c>
      <c r="D25" s="1">
        <v>0.52227146516592604</v>
      </c>
      <c r="E25" s="1">
        <v>-0.20250083002264099</v>
      </c>
      <c r="F25" s="1">
        <v>-0.17656498365533699</v>
      </c>
      <c r="G25" s="1">
        <v>0.65562015660328499</v>
      </c>
      <c r="H25" s="1">
        <v>-9.9517924913341702E-2</v>
      </c>
      <c r="I25" s="1">
        <v>0.344213183181174</v>
      </c>
      <c r="J25" s="1">
        <v>-2.8846252872441599E-3</v>
      </c>
      <c r="K25" s="1">
        <v>6.4380267119915194E-2</v>
      </c>
      <c r="L25" s="1">
        <v>-0.118775839180568</v>
      </c>
      <c r="M25" s="1">
        <v>0.57706280521278996</v>
      </c>
      <c r="N25" s="1">
        <v>0.11343554732761101</v>
      </c>
      <c r="O25" s="1">
        <v>-8.1964334855083296E-2</v>
      </c>
      <c r="P25" s="1">
        <v>-0.22763334178014299</v>
      </c>
      <c r="Q25" s="1">
        <v>-8.1964334855083296E-2</v>
      </c>
      <c r="R25" s="1">
        <v>6.5427080966331194E-2</v>
      </c>
      <c r="S25" s="1">
        <v>6.4616959278444297E-2</v>
      </c>
      <c r="T25" s="1">
        <v>-5.7263409712286703E-2</v>
      </c>
      <c r="U25" s="1">
        <v>-0.13444302176696499</v>
      </c>
      <c r="V25" s="1">
        <v>-5.7263409712286703E-2</v>
      </c>
      <c r="W25" s="1">
        <v>0.33337150485400502</v>
      </c>
      <c r="X25" s="1">
        <v>1</v>
      </c>
      <c r="Y25" s="1">
        <v>0.102176696542894</v>
      </c>
      <c r="Z25" s="1">
        <v>-0.14911605987333301</v>
      </c>
      <c r="AA25" s="1">
        <v>-0.22763334178014299</v>
      </c>
      <c r="AB25" s="1">
        <v>0.25584407355326999</v>
      </c>
      <c r="AC25" s="1">
        <v>-0.17656498365533699</v>
      </c>
      <c r="AD25" s="1">
        <v>0.64010242458255495</v>
      </c>
      <c r="AE25" s="1">
        <v>0.101525062537676</v>
      </c>
    </row>
    <row r="26" spans="1:31" x14ac:dyDescent="0.25">
      <c r="A26" s="1" t="s">
        <v>10</v>
      </c>
      <c r="B26" s="1">
        <v>5.51712823872091E-2</v>
      </c>
      <c r="C26" s="1">
        <v>-0.35138429478722799</v>
      </c>
      <c r="D26" s="1">
        <v>0.369449950471824</v>
      </c>
      <c r="E26" s="1">
        <v>-0.20250083002264099</v>
      </c>
      <c r="F26" s="1">
        <v>-2.8796908048549001E-2</v>
      </c>
      <c r="G26" s="1">
        <v>0.62382375330701101</v>
      </c>
      <c r="H26" s="1">
        <v>2.33382744265801E-2</v>
      </c>
      <c r="I26" s="1">
        <v>-0.189668488691667</v>
      </c>
      <c r="J26" s="1">
        <v>1.3979337930490899E-2</v>
      </c>
      <c r="K26" s="1">
        <v>5.4675888620222102E-2</v>
      </c>
      <c r="L26" s="1">
        <v>-0.118775839180568</v>
      </c>
      <c r="M26" s="1">
        <v>0.59732267162609198</v>
      </c>
      <c r="N26" s="1">
        <v>0.31348444359994798</v>
      </c>
      <c r="O26" s="1">
        <v>-8.1964334855083296E-2</v>
      </c>
      <c r="P26" s="1">
        <v>0.112190718448785</v>
      </c>
      <c r="Q26" s="1">
        <v>-8.1964334855083296E-2</v>
      </c>
      <c r="R26" s="1">
        <v>3.9466335537030099E-2</v>
      </c>
      <c r="S26" s="1">
        <v>-0.14911605987333301</v>
      </c>
      <c r="T26" s="1">
        <v>-5.7263409712286703E-2</v>
      </c>
      <c r="U26" s="1">
        <v>-0.13444302176696499</v>
      </c>
      <c r="V26" s="1">
        <v>-5.7263409712286703E-2</v>
      </c>
      <c r="W26" s="1">
        <v>0.42838028177330501</v>
      </c>
      <c r="X26" s="1">
        <v>0.102176696542894</v>
      </c>
      <c r="Y26" s="1">
        <v>1</v>
      </c>
      <c r="Z26" s="1">
        <v>2.62728295967301E-2</v>
      </c>
      <c r="AA26" s="1">
        <v>0.112190718448785</v>
      </c>
      <c r="AB26" s="1">
        <v>0.41472035860456402</v>
      </c>
      <c r="AC26" s="1">
        <v>-7.3568743189723696E-3</v>
      </c>
      <c r="AD26" s="1">
        <v>-8.1964334855083296E-2</v>
      </c>
      <c r="AE26" s="1">
        <v>-0.118775839180568</v>
      </c>
    </row>
    <row r="27" spans="1:31" x14ac:dyDescent="0.25">
      <c r="A27" s="1" t="s">
        <v>18</v>
      </c>
      <c r="B27" s="1">
        <v>8.0019104196781404E-2</v>
      </c>
      <c r="C27" s="1">
        <v>-0.16726559709033001</v>
      </c>
      <c r="D27" s="1">
        <v>0.103098164108139</v>
      </c>
      <c r="E27" s="1">
        <v>-7.7986687576910102E-2</v>
      </c>
      <c r="F27" s="1">
        <v>0.48278814132396902</v>
      </c>
      <c r="G27" s="1">
        <v>-2.55482800618945E-2</v>
      </c>
      <c r="H27" s="1">
        <v>0.14665680531457201</v>
      </c>
      <c r="I27" s="1">
        <v>-9.8320516932174605E-3</v>
      </c>
      <c r="J27" s="1">
        <v>0.79288976564559199</v>
      </c>
      <c r="K27" s="1">
        <v>0.57952308028877697</v>
      </c>
      <c r="L27" s="1">
        <v>9.8673533717968706E-2</v>
      </c>
      <c r="M27" s="1">
        <v>-6.3477449687389101E-3</v>
      </c>
      <c r="N27" s="1">
        <v>-0.23861625041048201</v>
      </c>
      <c r="O27" s="1">
        <v>0.25667610305210298</v>
      </c>
      <c r="P27" s="1">
        <v>9.3844009116240107E-2</v>
      </c>
      <c r="Q27" s="1">
        <v>-9.0909877679733103E-2</v>
      </c>
      <c r="R27" s="1">
        <v>-0.26290554899720597</v>
      </c>
      <c r="S27" s="1">
        <v>-0.16539050535987801</v>
      </c>
      <c r="T27" s="1">
        <v>-6.3513107032132005E-2</v>
      </c>
      <c r="U27" s="1">
        <v>0.31835095322163898</v>
      </c>
      <c r="V27" s="1">
        <v>-6.3513107032132005E-2</v>
      </c>
      <c r="W27" s="1">
        <v>0.145127863810465</v>
      </c>
      <c r="X27" s="1">
        <v>-0.14911605987333301</v>
      </c>
      <c r="Y27" s="1">
        <v>2.62728295967301E-2</v>
      </c>
      <c r="Z27" s="1">
        <v>1</v>
      </c>
      <c r="AA27" s="1">
        <v>8.6997737988542795E-2</v>
      </c>
      <c r="AB27" s="1">
        <v>-2.0919492006169299E-2</v>
      </c>
      <c r="AC27" s="1">
        <v>-0.19583518972014499</v>
      </c>
      <c r="AD27" s="1">
        <v>-9.0909877679733103E-2</v>
      </c>
      <c r="AE27" s="1">
        <v>-0.13173896952014899</v>
      </c>
    </row>
    <row r="28" spans="1:31" x14ac:dyDescent="0.25">
      <c r="A28" s="1" t="s">
        <v>49</v>
      </c>
      <c r="B28" s="1">
        <v>-0.26320881869353402</v>
      </c>
      <c r="C28" s="1">
        <v>0.157394803192004</v>
      </c>
      <c r="D28" s="1">
        <v>-0.14082369900657801</v>
      </c>
      <c r="E28" s="1">
        <v>-0.22347515853341299</v>
      </c>
      <c r="F28" s="1">
        <v>0.38488651289947101</v>
      </c>
      <c r="G28" s="1">
        <v>-4.9898037216416002E-2</v>
      </c>
      <c r="H28" s="1">
        <v>0.184891880530621</v>
      </c>
      <c r="I28" s="1">
        <v>-0.216216473368816</v>
      </c>
      <c r="J28" s="1">
        <v>4.3049202958312001E-2</v>
      </c>
      <c r="K28" s="1">
        <v>0.21064807384365999</v>
      </c>
      <c r="L28" s="1">
        <v>-4.2395925341495E-2</v>
      </c>
      <c r="M28" s="1">
        <v>-0.19259191950509799</v>
      </c>
      <c r="N28" s="1">
        <v>0.207360124199195</v>
      </c>
      <c r="O28" s="1">
        <v>-0.138778608250784</v>
      </c>
      <c r="P28" s="1">
        <v>0.9987254652052</v>
      </c>
      <c r="Q28" s="1">
        <v>-0.138778608250784</v>
      </c>
      <c r="R28" s="1">
        <v>0.30923523995090102</v>
      </c>
      <c r="S28" s="1">
        <v>0.150534473698026</v>
      </c>
      <c r="T28" s="1">
        <v>0.18583238602616001</v>
      </c>
      <c r="U28" s="1">
        <v>0.13170214774422601</v>
      </c>
      <c r="V28" s="1">
        <v>0.18583238602616001</v>
      </c>
      <c r="W28" s="1">
        <v>-0.18395365796640101</v>
      </c>
      <c r="X28" s="1">
        <v>-0.22763334178014299</v>
      </c>
      <c r="Y28" s="1">
        <v>0.112190718448785</v>
      </c>
      <c r="Z28" s="1">
        <v>8.6997737988542795E-2</v>
      </c>
      <c r="AA28" s="1">
        <v>1</v>
      </c>
      <c r="AB28" s="1">
        <v>-0.108483991454946</v>
      </c>
      <c r="AC28" s="1">
        <v>-0.100688862361295</v>
      </c>
      <c r="AD28" s="1">
        <v>-0.138778608250784</v>
      </c>
      <c r="AE28" s="1">
        <v>-5.0974865528244498E-2</v>
      </c>
    </row>
    <row r="29" spans="1:31" x14ac:dyDescent="0.25">
      <c r="A29" s="1" t="s">
        <v>25</v>
      </c>
      <c r="B29" s="1">
        <v>-0.111213907766644</v>
      </c>
      <c r="C29" s="1">
        <v>-0.32776924647487998</v>
      </c>
      <c r="D29" s="1">
        <v>0.38674653586588897</v>
      </c>
      <c r="E29" s="1">
        <v>-0.13435710873143</v>
      </c>
      <c r="F29" s="1">
        <v>-7.94106725116238E-2</v>
      </c>
      <c r="G29" s="1">
        <v>0.56402283003199305</v>
      </c>
      <c r="H29" s="1">
        <v>-0.141557822814116</v>
      </c>
      <c r="I29" s="1">
        <v>9.5477889787977402E-2</v>
      </c>
      <c r="J29" s="1">
        <v>-3.6339165545087503E-2</v>
      </c>
      <c r="K29" s="1">
        <v>-0.180892077935699</v>
      </c>
      <c r="L29" s="1">
        <v>-0.14408648120249701</v>
      </c>
      <c r="M29" s="1">
        <v>0.65385363393343199</v>
      </c>
      <c r="N29" s="1">
        <v>0.19997250034908601</v>
      </c>
      <c r="O29" s="1">
        <v>-9.9430596953460598E-2</v>
      </c>
      <c r="P29" s="1">
        <v>-0.108483991454946</v>
      </c>
      <c r="Q29" s="1">
        <v>0.16233566849544601</v>
      </c>
      <c r="R29" s="1">
        <v>8.33481907773619E-2</v>
      </c>
      <c r="S29" s="1">
        <v>3.0763958832601902E-2</v>
      </c>
      <c r="T29" s="1">
        <v>-6.9466006420353901E-2</v>
      </c>
      <c r="U29" s="1">
        <v>-0.163092275855727</v>
      </c>
      <c r="V29" s="1">
        <v>-6.9466006420353901E-2</v>
      </c>
      <c r="W29" s="1">
        <v>0.63528538009299096</v>
      </c>
      <c r="X29" s="1">
        <v>0.25584407355326999</v>
      </c>
      <c r="Y29" s="1">
        <v>0.41472035860456402</v>
      </c>
      <c r="Z29" s="1">
        <v>-2.0919492006169299E-2</v>
      </c>
      <c r="AA29" s="1">
        <v>-0.108483991454946</v>
      </c>
      <c r="AB29" s="1">
        <v>1</v>
      </c>
      <c r="AC29" s="1">
        <v>-0.21419025429740701</v>
      </c>
      <c r="AD29" s="1">
        <v>0.23335752346220301</v>
      </c>
      <c r="AE29" s="1">
        <v>-0.14408648120249701</v>
      </c>
    </row>
    <row r="30" spans="1:31" x14ac:dyDescent="0.25">
      <c r="A30" s="1" t="s">
        <v>17</v>
      </c>
      <c r="B30" s="1">
        <v>-7.6737091104225899E-2</v>
      </c>
      <c r="C30" s="1">
        <v>0.20365145923783701</v>
      </c>
      <c r="D30" s="1">
        <v>-0.286051493081733</v>
      </c>
      <c r="E30" s="1">
        <v>0.12925282035656299</v>
      </c>
      <c r="F30" s="1">
        <v>-0.231884057971014</v>
      </c>
      <c r="G30" s="1">
        <v>-0.171793883719529</v>
      </c>
      <c r="H30" s="1">
        <v>0.18150436951336199</v>
      </c>
      <c r="I30" s="1">
        <v>8.4019459229761305E-3</v>
      </c>
      <c r="J30" s="1">
        <v>-9.2888630690202201E-2</v>
      </c>
      <c r="K30" s="1">
        <v>-0.19583518972014499</v>
      </c>
      <c r="L30" s="1">
        <v>2.95961576884614E-2</v>
      </c>
      <c r="M30" s="1">
        <v>-0.11372984193878</v>
      </c>
      <c r="N30" s="1">
        <v>-0.148761671403256</v>
      </c>
      <c r="O30" s="1">
        <v>-0.107644348169243</v>
      </c>
      <c r="P30" s="1">
        <v>-0.100688862361295</v>
      </c>
      <c r="Q30" s="1">
        <v>-0.107644348169243</v>
      </c>
      <c r="R30" s="1">
        <v>6.9408283859295206E-2</v>
      </c>
      <c r="S30" s="1">
        <v>0.19078388522339501</v>
      </c>
      <c r="T30" s="1">
        <v>-7.5204446218294502E-2</v>
      </c>
      <c r="U30" s="1">
        <v>1.1140409683015299E-2</v>
      </c>
      <c r="V30" s="1">
        <v>-7.5204446218294502E-2</v>
      </c>
      <c r="W30" s="1">
        <v>-8.9975845410628003E-2</v>
      </c>
      <c r="X30" s="1">
        <v>-0.17656498365533699</v>
      </c>
      <c r="Y30" s="1">
        <v>-7.3568743189723696E-3</v>
      </c>
      <c r="Z30" s="1">
        <v>-0.19583518972014499</v>
      </c>
      <c r="AA30" s="1">
        <v>-0.100688862361295</v>
      </c>
      <c r="AB30" s="1">
        <v>-0.21419025429740701</v>
      </c>
      <c r="AC30" s="1">
        <v>1</v>
      </c>
      <c r="AD30" s="1">
        <v>-0.107644348169243</v>
      </c>
      <c r="AE30" s="1">
        <v>5.8147745105565397E-2</v>
      </c>
    </row>
    <row r="31" spans="1:31" x14ac:dyDescent="0.25">
      <c r="A31" s="1" t="s">
        <v>50</v>
      </c>
      <c r="B31" s="1">
        <v>8.8699737022350802E-2</v>
      </c>
      <c r="C31" s="1">
        <v>-0.23220130762515601</v>
      </c>
      <c r="D31" s="1">
        <v>0.33233456882186102</v>
      </c>
      <c r="E31" s="1">
        <v>-0.123456358108178</v>
      </c>
      <c r="F31" s="1">
        <v>-0.107644348169243</v>
      </c>
      <c r="G31" s="1">
        <v>0.44029165593849801</v>
      </c>
      <c r="H31" s="1">
        <v>-0.26309076396475201</v>
      </c>
      <c r="I31" s="1">
        <v>0.38452565025616497</v>
      </c>
      <c r="J31" s="1">
        <v>-9.9430596953460598E-2</v>
      </c>
      <c r="K31" s="1">
        <v>-9.0909877679733103E-2</v>
      </c>
      <c r="L31" s="1">
        <v>-7.2412703369344703E-2</v>
      </c>
      <c r="M31" s="1">
        <v>0.35196827270811598</v>
      </c>
      <c r="N31" s="1">
        <v>0.13655374556036101</v>
      </c>
      <c r="O31" s="1">
        <v>-4.9970255800118997E-2</v>
      </c>
      <c r="P31" s="1">
        <v>-0.138778608250784</v>
      </c>
      <c r="Q31" s="1">
        <v>-4.9970255800118997E-2</v>
      </c>
      <c r="R31" s="1">
        <v>-0.1076111680812</v>
      </c>
      <c r="S31" s="1">
        <v>0.22709431745790501</v>
      </c>
      <c r="T31" s="1">
        <v>-3.4911126118075501E-2</v>
      </c>
      <c r="U31" s="1">
        <v>-8.1964334855083296E-2</v>
      </c>
      <c r="V31" s="1">
        <v>-3.4911126118075501E-2</v>
      </c>
      <c r="W31" s="1">
        <v>0.16162670729578299</v>
      </c>
      <c r="X31" s="1">
        <v>0.64010242458255495</v>
      </c>
      <c r="Y31" s="1">
        <v>-8.1964334855083296E-2</v>
      </c>
      <c r="Z31" s="1">
        <v>-9.0909877679733103E-2</v>
      </c>
      <c r="AA31" s="1">
        <v>-0.138778608250784</v>
      </c>
      <c r="AB31" s="1">
        <v>0.23335752346220301</v>
      </c>
      <c r="AC31" s="1">
        <v>-0.107644348169243</v>
      </c>
      <c r="AD31" s="1">
        <v>1</v>
      </c>
      <c r="AE31" s="1">
        <v>-7.2412703369344703E-2</v>
      </c>
    </row>
    <row r="32" spans="1:31" x14ac:dyDescent="0.25">
      <c r="A32" s="1" t="s">
        <v>51</v>
      </c>
      <c r="B32" s="1">
        <v>-0.118991450316625</v>
      </c>
      <c r="C32" s="1">
        <v>-7.8295401383574895E-2</v>
      </c>
      <c r="D32" s="1">
        <v>-0.142146011244035</v>
      </c>
      <c r="E32" s="1">
        <v>4.6322994401603201E-2</v>
      </c>
      <c r="F32" s="1">
        <v>-0.155989160522714</v>
      </c>
      <c r="G32" s="1">
        <v>-4.1597884393890297E-2</v>
      </c>
      <c r="H32" s="1">
        <v>-0.146210314333383</v>
      </c>
      <c r="I32" s="1">
        <v>5.96232314967906E-2</v>
      </c>
      <c r="J32" s="1">
        <v>4.6803601887205601E-2</v>
      </c>
      <c r="K32" s="1">
        <v>0.132392436630864</v>
      </c>
      <c r="L32" s="1">
        <v>0.16911305434103699</v>
      </c>
      <c r="M32" s="1">
        <v>-9.4708709293759102E-2</v>
      </c>
      <c r="N32" s="1">
        <v>0.179575042235599</v>
      </c>
      <c r="O32" s="1">
        <v>-7.2412703369344703E-2</v>
      </c>
      <c r="P32" s="1">
        <v>-5.0974865528244498E-2</v>
      </c>
      <c r="Q32" s="1">
        <v>0.272194179629412</v>
      </c>
      <c r="R32" s="1">
        <v>0.15718396723482</v>
      </c>
      <c r="S32" s="1">
        <v>9.8673533717968706E-2</v>
      </c>
      <c r="T32" s="1">
        <v>0.493255188494585</v>
      </c>
      <c r="U32" s="1">
        <v>0.14875259859280701</v>
      </c>
      <c r="V32" s="1">
        <v>0.493255188494585</v>
      </c>
      <c r="W32" s="1">
        <v>1.0561766077058801E-2</v>
      </c>
      <c r="X32" s="1">
        <v>0.101525062537676</v>
      </c>
      <c r="Y32" s="1">
        <v>-0.118775839180568</v>
      </c>
      <c r="Z32" s="1">
        <v>-0.13173896952014899</v>
      </c>
      <c r="AA32" s="1">
        <v>-5.0974865528244498E-2</v>
      </c>
      <c r="AB32" s="1">
        <v>-0.14408648120249701</v>
      </c>
      <c r="AC32" s="1">
        <v>5.8147745105565397E-2</v>
      </c>
      <c r="AD32" s="1">
        <v>-7.2412703369344703E-2</v>
      </c>
      <c r="AE32" s="1">
        <v>1</v>
      </c>
    </row>
  </sheetData>
  <phoneticPr fontId="18" type="noConversion"/>
  <conditionalFormatting sqref="B3:AE32">
    <cfRule type="cellIs" dxfId="3" priority="2" operator="greaterThan">
      <formula>0.4</formula>
    </cfRule>
    <cfRule type="cellIs" dxfId="2" priority="1" operator="lessThan">
      <formula>-0.4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32"/>
  <sheetViews>
    <sheetView workbookViewId="0"/>
  </sheetViews>
  <sheetFormatPr defaultColWidth="8.6640625" defaultRowHeight="13.8" x14ac:dyDescent="0.25"/>
  <cols>
    <col min="1" max="1" width="32.44140625" style="1" customWidth="1"/>
    <col min="2" max="16384" width="8.6640625" style="1"/>
  </cols>
  <sheetData>
    <row r="1" spans="1:31" s="2" customFormat="1" x14ac:dyDescent="0.25">
      <c r="A1" s="2" t="s">
        <v>56</v>
      </c>
    </row>
    <row r="2" spans="1:31" x14ac:dyDescent="0.25">
      <c r="B2" s="1" t="s">
        <v>0</v>
      </c>
      <c r="C2" s="1" t="s">
        <v>1</v>
      </c>
      <c r="D2" s="1" t="s">
        <v>8</v>
      </c>
      <c r="E2" s="1" t="s">
        <v>5</v>
      </c>
      <c r="F2" s="1" t="s">
        <v>24</v>
      </c>
      <c r="G2" s="1" t="s">
        <v>14</v>
      </c>
      <c r="H2" s="1" t="s">
        <v>11</v>
      </c>
      <c r="I2" s="1" t="s">
        <v>2</v>
      </c>
      <c r="J2" s="1" t="s">
        <v>31</v>
      </c>
      <c r="K2" s="1" t="s">
        <v>52</v>
      </c>
      <c r="L2" s="1" t="s">
        <v>4</v>
      </c>
      <c r="M2" s="1" t="s">
        <v>3</v>
      </c>
      <c r="N2" s="1" t="s">
        <v>15</v>
      </c>
      <c r="O2" s="1" t="s">
        <v>53</v>
      </c>
      <c r="P2" s="1" t="s">
        <v>19</v>
      </c>
      <c r="Q2" s="1" t="s">
        <v>54</v>
      </c>
      <c r="R2" s="1" t="s">
        <v>29</v>
      </c>
      <c r="S2" s="1" t="s">
        <v>38</v>
      </c>
      <c r="T2" s="1" t="s">
        <v>9</v>
      </c>
      <c r="U2" s="1" t="s">
        <v>55</v>
      </c>
      <c r="V2" s="1" t="s">
        <v>13</v>
      </c>
      <c r="W2" s="1" t="s">
        <v>44</v>
      </c>
      <c r="X2" s="1" t="s">
        <v>17</v>
      </c>
      <c r="Y2" s="1" t="s">
        <v>47</v>
      </c>
      <c r="Z2" s="1" t="s">
        <v>25</v>
      </c>
      <c r="AA2" s="1" t="s">
        <v>45</v>
      </c>
      <c r="AB2" s="1" t="s">
        <v>16</v>
      </c>
      <c r="AC2" s="1" t="s">
        <v>46</v>
      </c>
      <c r="AD2" s="1" t="s">
        <v>22</v>
      </c>
      <c r="AE2" s="1" t="s">
        <v>18</v>
      </c>
    </row>
    <row r="3" spans="1:31" x14ac:dyDescent="0.25">
      <c r="A3" s="1" t="s">
        <v>0</v>
      </c>
      <c r="B3" s="1">
        <v>1</v>
      </c>
      <c r="C3" s="1">
        <v>0.12536210848276599</v>
      </c>
      <c r="D3" s="1">
        <v>-0.135691327816018</v>
      </c>
      <c r="E3" s="1">
        <v>-0.19914021067951601</v>
      </c>
      <c r="F3" s="1">
        <v>-2.3444812502310799E-2</v>
      </c>
      <c r="G3" s="1">
        <v>-0.19765607793918899</v>
      </c>
      <c r="H3" s="1">
        <v>1.8003992500956301E-2</v>
      </c>
      <c r="I3" s="1">
        <v>-0.13827319240448399</v>
      </c>
      <c r="J3" s="1">
        <v>-8.7372316548758502E-2</v>
      </c>
      <c r="K3" s="1">
        <v>-0.29018199678011902</v>
      </c>
      <c r="L3" s="1">
        <v>-0.33789914791652198</v>
      </c>
      <c r="M3" s="1">
        <v>0.19730305000804901</v>
      </c>
      <c r="N3" s="1">
        <v>-0.12162687694539299</v>
      </c>
      <c r="O3" s="1">
        <v>-0.24504617716213101</v>
      </c>
      <c r="P3" s="1">
        <v>-0.21299132293765999</v>
      </c>
      <c r="Q3" s="1">
        <v>-0.24504617716213101</v>
      </c>
      <c r="R3" s="1">
        <v>-0.137515479180221</v>
      </c>
      <c r="S3" s="1">
        <v>-0.146845818548477</v>
      </c>
      <c r="T3" s="1">
        <v>0.23868006932541</v>
      </c>
      <c r="U3" s="1">
        <v>2.1026815920068501E-2</v>
      </c>
      <c r="V3" s="1">
        <v>-0.23421987353795901</v>
      </c>
      <c r="W3" s="1">
        <v>-0.187388253123982</v>
      </c>
      <c r="X3" s="1">
        <v>-8.2557464824752902E-2</v>
      </c>
      <c r="Y3" s="1">
        <v>-0.115315848076297</v>
      </c>
      <c r="Z3" s="1">
        <v>0.187598623286861</v>
      </c>
      <c r="AA3" s="1">
        <v>-0.143245183455466</v>
      </c>
      <c r="AB3" s="1">
        <v>4.0191882513880901E-2</v>
      </c>
      <c r="AC3" s="1">
        <v>-0.115315848076297</v>
      </c>
      <c r="AD3" s="1">
        <v>-0.339436800466768</v>
      </c>
      <c r="AE3" s="1">
        <v>3.57739662729952E-2</v>
      </c>
    </row>
    <row r="4" spans="1:31" x14ac:dyDescent="0.25">
      <c r="A4" s="1" t="s">
        <v>1</v>
      </c>
      <c r="B4" s="1">
        <v>0.12536210848276599</v>
      </c>
      <c r="C4" s="1">
        <v>1</v>
      </c>
      <c r="D4" s="1">
        <v>-2.07126546373851E-2</v>
      </c>
      <c r="E4" s="1">
        <v>-0.42055369277816601</v>
      </c>
      <c r="F4" s="1">
        <v>-0.34949302721915998</v>
      </c>
      <c r="G4" s="1">
        <v>-0.22179801007533301</v>
      </c>
      <c r="H4" s="1">
        <v>-0.100891789033908</v>
      </c>
      <c r="I4" s="1">
        <v>-0.26120958903813501</v>
      </c>
      <c r="J4" s="1">
        <v>-0.26019461382428799</v>
      </c>
      <c r="K4" s="1">
        <v>0.203907615731687</v>
      </c>
      <c r="L4" s="1">
        <v>-0.22204092136388401</v>
      </c>
      <c r="M4" s="1">
        <v>-0.32704969494233499</v>
      </c>
      <c r="N4" s="1">
        <v>0.26138913891461502</v>
      </c>
      <c r="O4" s="1">
        <v>-0.20236684544095099</v>
      </c>
      <c r="P4" s="1">
        <v>-0.49825441803392501</v>
      </c>
      <c r="Q4" s="1">
        <v>-0.20236684544095099</v>
      </c>
      <c r="R4" s="1">
        <v>-8.4417277227602006E-2</v>
      </c>
      <c r="S4" s="1">
        <v>-0.450635133809689</v>
      </c>
      <c r="T4" s="1">
        <v>-0.29350613648671098</v>
      </c>
      <c r="U4" s="1">
        <v>4.94193596295531E-2</v>
      </c>
      <c r="V4" s="1">
        <v>0.35043379063278102</v>
      </c>
      <c r="W4" s="1">
        <v>-0.21682162011530501</v>
      </c>
      <c r="X4" s="1">
        <v>-2.30114284727676E-2</v>
      </c>
      <c r="Y4" s="1">
        <v>-0.26018594413836599</v>
      </c>
      <c r="Z4" s="1">
        <v>-0.28751085224482198</v>
      </c>
      <c r="AA4" s="1">
        <v>0.239848625402098</v>
      </c>
      <c r="AB4" s="1">
        <v>-0.18691500019888699</v>
      </c>
      <c r="AC4" s="1">
        <v>-0.26018594413836599</v>
      </c>
      <c r="AD4" s="1">
        <v>-0.22011348281037799</v>
      </c>
      <c r="AE4" s="1">
        <v>-0.19749642935372599</v>
      </c>
    </row>
    <row r="5" spans="1:31" x14ac:dyDescent="0.25">
      <c r="A5" s="1" t="s">
        <v>8</v>
      </c>
      <c r="B5" s="1">
        <v>-0.135691327816018</v>
      </c>
      <c r="C5" s="1">
        <v>-2.07126546373851E-2</v>
      </c>
      <c r="D5" s="1">
        <v>1</v>
      </c>
      <c r="E5" s="1">
        <v>0.16108801208595999</v>
      </c>
      <c r="F5" s="1">
        <v>-3.8855686858749303E-4</v>
      </c>
      <c r="G5" s="1">
        <v>9.1056910569105698E-2</v>
      </c>
      <c r="H5" s="1">
        <v>-0.117054589431452</v>
      </c>
      <c r="I5" s="1">
        <v>-4.7967479674796802E-2</v>
      </c>
      <c r="J5" s="1">
        <v>-0.117054589431452</v>
      </c>
      <c r="K5" s="1">
        <v>-0.117054589431452</v>
      </c>
      <c r="L5" s="1">
        <v>0.27726174051845998</v>
      </c>
      <c r="M5" s="1">
        <v>0.118991672195787</v>
      </c>
      <c r="N5" s="1">
        <v>-9.2105684605944094E-2</v>
      </c>
      <c r="O5" s="1">
        <v>-8.1702047997484803E-2</v>
      </c>
      <c r="P5" s="1">
        <v>-9.8499166186929499E-2</v>
      </c>
      <c r="Q5" s="1">
        <v>-8.1702047997484803E-2</v>
      </c>
      <c r="R5" s="1">
        <v>3.6912902515811802E-3</v>
      </c>
      <c r="S5" s="1">
        <v>-0.169952186722514</v>
      </c>
      <c r="T5" s="1">
        <v>-3.8511827515648897E-2</v>
      </c>
      <c r="U5" s="1">
        <v>0.31347116270159497</v>
      </c>
      <c r="V5" s="1">
        <v>-0.21855586177681599</v>
      </c>
      <c r="W5" s="1">
        <v>-8.1702047997484803E-2</v>
      </c>
      <c r="X5" s="1">
        <v>-0.177159437885719</v>
      </c>
      <c r="Y5" s="1">
        <v>-8.1702047997484803E-2</v>
      </c>
      <c r="Z5" s="1">
        <v>-0.14525198430133299</v>
      </c>
      <c r="AA5" s="1">
        <v>8.4730324175777694E-2</v>
      </c>
      <c r="AB5" s="1">
        <v>3.8485568490096801E-2</v>
      </c>
      <c r="AC5" s="1">
        <v>-8.1702047997484803E-2</v>
      </c>
      <c r="AD5" s="1">
        <v>0.26691208812189698</v>
      </c>
      <c r="AE5" s="1">
        <v>9.0452867747567597E-2</v>
      </c>
    </row>
    <row r="6" spans="1:31" x14ac:dyDescent="0.25">
      <c r="A6" s="1" t="s">
        <v>5</v>
      </c>
      <c r="B6" s="1">
        <v>-0.19914021067951601</v>
      </c>
      <c r="C6" s="1">
        <v>-0.42055369277816601</v>
      </c>
      <c r="D6" s="1">
        <v>0.16108801208595999</v>
      </c>
      <c r="E6" s="1">
        <v>1</v>
      </c>
      <c r="F6" s="1">
        <v>-7.1450561353149605E-4</v>
      </c>
      <c r="G6" s="1">
        <v>8.5963440324294E-3</v>
      </c>
      <c r="H6" s="1">
        <v>0.169025018089215</v>
      </c>
      <c r="I6" s="1">
        <v>0.28181058262833802</v>
      </c>
      <c r="J6" s="1">
        <v>0.166955323990164</v>
      </c>
      <c r="K6" s="1">
        <v>-0.134530116438355</v>
      </c>
      <c r="L6" s="1">
        <v>0.36560832994383902</v>
      </c>
      <c r="M6" s="1">
        <v>-0.22130702713575101</v>
      </c>
      <c r="N6" s="1">
        <v>-0.22448753495347001</v>
      </c>
      <c r="O6" s="1">
        <v>-9.3899658985949999E-2</v>
      </c>
      <c r="P6" s="1">
        <v>0.40601781488927302</v>
      </c>
      <c r="Q6" s="1">
        <v>-9.3899658985949999E-2</v>
      </c>
      <c r="R6" s="1">
        <v>1.12534634131211E-2</v>
      </c>
      <c r="S6" s="1">
        <v>0.42620916271535297</v>
      </c>
      <c r="T6" s="1">
        <v>-0.22130702713575101</v>
      </c>
      <c r="U6" s="1">
        <v>-0.16693720815110599</v>
      </c>
      <c r="V6" s="1">
        <v>5.3107664918659703E-2</v>
      </c>
      <c r="W6" s="1">
        <v>-9.3899658985949999E-2</v>
      </c>
      <c r="X6" s="1">
        <v>0.104810996563574</v>
      </c>
      <c r="Y6" s="1">
        <v>0.24413911336347</v>
      </c>
      <c r="Z6" s="1">
        <v>-0.16693720815110599</v>
      </c>
      <c r="AA6" s="1">
        <v>-0.16693720815110599</v>
      </c>
      <c r="AB6" s="1">
        <v>-0.16693720815110599</v>
      </c>
      <c r="AC6" s="1">
        <v>0.24413911336347</v>
      </c>
      <c r="AD6" s="1">
        <v>0.37512416318895297</v>
      </c>
      <c r="AE6" s="1">
        <v>0.66630967485131798</v>
      </c>
    </row>
    <row r="7" spans="1:31" x14ac:dyDescent="0.25">
      <c r="A7" s="1" t="s">
        <v>24</v>
      </c>
      <c r="B7" s="1">
        <v>-2.3444812502310799E-2</v>
      </c>
      <c r="C7" s="1">
        <v>-0.34949302721915998</v>
      </c>
      <c r="D7" s="1">
        <v>-3.8855686858749303E-4</v>
      </c>
      <c r="E7" s="1">
        <v>-7.1450561353149605E-4</v>
      </c>
      <c r="F7" s="1">
        <v>1</v>
      </c>
      <c r="G7" s="1">
        <v>-0.15153717874912201</v>
      </c>
      <c r="H7" s="1">
        <v>0.182532974886562</v>
      </c>
      <c r="I7" s="1">
        <v>-8.9562358209417103E-2</v>
      </c>
      <c r="J7" s="1">
        <v>0.112603839124519</v>
      </c>
      <c r="K7" s="1">
        <v>-0.125872444371676</v>
      </c>
      <c r="L7" s="1">
        <v>-0.18275487764281001</v>
      </c>
      <c r="M7" s="1">
        <v>0.55040311038215195</v>
      </c>
      <c r="N7" s="1">
        <v>0.259044181406</v>
      </c>
      <c r="O7" s="1">
        <v>0.312379576562543</v>
      </c>
      <c r="P7" s="1">
        <v>0.10677808727948</v>
      </c>
      <c r="Q7" s="1">
        <v>0.312379576562543</v>
      </c>
      <c r="R7" s="1">
        <v>-5.0603528319405698E-2</v>
      </c>
      <c r="S7" s="1">
        <v>-9.6323795908603693E-3</v>
      </c>
      <c r="T7" s="1">
        <v>0.36080015252917902</v>
      </c>
      <c r="U7" s="1">
        <v>0.29681306354842102</v>
      </c>
      <c r="V7" s="1">
        <v>-0.24427150055392899</v>
      </c>
      <c r="W7" s="1">
        <v>-8.7856755908215303E-2</v>
      </c>
      <c r="X7" s="1">
        <v>0.1752325017186</v>
      </c>
      <c r="Y7" s="1">
        <v>-8.7856755908215303E-2</v>
      </c>
      <c r="Z7" s="1">
        <v>0.32974284870971499</v>
      </c>
      <c r="AA7" s="1">
        <v>-0.15619398096775999</v>
      </c>
      <c r="AB7" s="1">
        <v>0.27248655559142898</v>
      </c>
      <c r="AC7" s="1">
        <v>-8.7856755908215303E-2</v>
      </c>
      <c r="AD7" s="1">
        <v>-0.18275487764281001</v>
      </c>
      <c r="AE7" s="1">
        <v>-9.7522884844612495E-2</v>
      </c>
    </row>
    <row r="8" spans="1:31" x14ac:dyDescent="0.25">
      <c r="A8" s="1" t="s">
        <v>14</v>
      </c>
      <c r="B8" s="1">
        <v>-0.19765607793918899</v>
      </c>
      <c r="C8" s="1">
        <v>-0.22179801007533301</v>
      </c>
      <c r="D8" s="1">
        <v>9.1056910569105698E-2</v>
      </c>
      <c r="E8" s="1">
        <v>8.5963440324294E-3</v>
      </c>
      <c r="F8" s="1">
        <v>-0.15153717874912201</v>
      </c>
      <c r="G8" s="1">
        <v>1</v>
      </c>
      <c r="H8" s="1">
        <v>-0.117054589431452</v>
      </c>
      <c r="I8" s="1">
        <v>-0.11544715447154499</v>
      </c>
      <c r="J8" s="1">
        <v>-0.117054589431452</v>
      </c>
      <c r="K8" s="1">
        <v>-0.117054589431452</v>
      </c>
      <c r="L8" s="1">
        <v>1.6341556415626401E-2</v>
      </c>
      <c r="M8" s="1">
        <v>-4.6411689570141003E-2</v>
      </c>
      <c r="N8" s="1">
        <v>-7.0874543747624794E-2</v>
      </c>
      <c r="O8" s="1">
        <v>-8.1702047997484803E-2</v>
      </c>
      <c r="P8" s="1">
        <v>-0.17018790844132201</v>
      </c>
      <c r="Q8" s="1">
        <v>-8.1702047997484803E-2</v>
      </c>
      <c r="R8" s="1">
        <v>-8.1014107100492297E-2</v>
      </c>
      <c r="S8" s="1">
        <v>-0.169952186722514</v>
      </c>
      <c r="T8" s="1">
        <v>-4.6411689570141003E-2</v>
      </c>
      <c r="U8" s="1">
        <v>-0.14525198430133299</v>
      </c>
      <c r="V8" s="1">
        <v>3.746671916174E-3</v>
      </c>
      <c r="W8" s="1">
        <v>-8.1702047997484803E-2</v>
      </c>
      <c r="X8" s="1">
        <v>8.8205964854493002E-2</v>
      </c>
      <c r="Y8" s="1">
        <v>-8.1702047997484803E-2</v>
      </c>
      <c r="Z8" s="1">
        <v>3.8485568490096801E-2</v>
      </c>
      <c r="AA8" s="1">
        <v>7.2625992150666605E-2</v>
      </c>
      <c r="AB8" s="1">
        <v>4.8417328100444398E-2</v>
      </c>
      <c r="AC8" s="1">
        <v>-8.1702047997484803E-2</v>
      </c>
      <c r="AD8" s="1">
        <v>6.5366225662505401E-3</v>
      </c>
      <c r="AE8" s="1">
        <v>-0.23406287104346901</v>
      </c>
    </row>
    <row r="9" spans="1:31" x14ac:dyDescent="0.25">
      <c r="A9" s="1" t="s">
        <v>11</v>
      </c>
      <c r="B9" s="1">
        <v>1.8003992500956301E-2</v>
      </c>
      <c r="C9" s="1">
        <v>-0.100891789033908</v>
      </c>
      <c r="D9" s="1">
        <v>-0.117054589431452</v>
      </c>
      <c r="E9" s="1">
        <v>0.169025018089215</v>
      </c>
      <c r="F9" s="1">
        <v>0.182532974886562</v>
      </c>
      <c r="G9" s="1">
        <v>-0.117054589431452</v>
      </c>
      <c r="H9" s="1">
        <v>1</v>
      </c>
      <c r="I9" s="1">
        <v>-0.117054589431452</v>
      </c>
      <c r="J9" s="1">
        <v>-5.4016620498614901E-2</v>
      </c>
      <c r="K9" s="1">
        <v>-5.4016620498614901E-2</v>
      </c>
      <c r="L9" s="1">
        <v>-7.8427021252983994E-2</v>
      </c>
      <c r="M9" s="1">
        <v>-8.8859342539454794E-2</v>
      </c>
      <c r="N9" s="1">
        <v>2.7663339781793899E-2</v>
      </c>
      <c r="O9" s="1">
        <v>-3.77026526005989E-2</v>
      </c>
      <c r="P9" s="1">
        <v>-0.125872444371676</v>
      </c>
      <c r="Q9" s="1">
        <v>-3.77026526005989E-2</v>
      </c>
      <c r="R9" s="1">
        <v>0.139858271524085</v>
      </c>
      <c r="S9" s="1">
        <v>-7.8427021252983994E-2</v>
      </c>
      <c r="T9" s="1">
        <v>-8.8859342539454794E-2</v>
      </c>
      <c r="U9" s="1">
        <v>-6.7028737196763999E-2</v>
      </c>
      <c r="V9" s="1">
        <v>2.7663339781793899E-2</v>
      </c>
      <c r="W9" s="1">
        <v>-3.77026526005989E-2</v>
      </c>
      <c r="X9" s="1">
        <v>-0.134530116438355</v>
      </c>
      <c r="Y9" s="1">
        <v>-3.77026526005989E-2</v>
      </c>
      <c r="Z9" s="1">
        <v>-6.7028737196763999E-2</v>
      </c>
      <c r="AA9" s="1">
        <v>-6.7028737196763999E-2</v>
      </c>
      <c r="AB9" s="1">
        <v>-6.7028737196763999E-2</v>
      </c>
      <c r="AC9" s="1">
        <v>-3.77026526005989E-2</v>
      </c>
      <c r="AD9" s="1">
        <v>-7.8427021252983994E-2</v>
      </c>
      <c r="AE9" s="1">
        <v>-0.108011871549687</v>
      </c>
    </row>
    <row r="10" spans="1:31" x14ac:dyDescent="0.25">
      <c r="A10" s="1" t="s">
        <v>2</v>
      </c>
      <c r="B10" s="1">
        <v>-0.13827319240448399</v>
      </c>
      <c r="C10" s="1">
        <v>-0.26120958903813501</v>
      </c>
      <c r="D10" s="1">
        <v>-4.7967479674796802E-2</v>
      </c>
      <c r="E10" s="1">
        <v>0.28181058262833802</v>
      </c>
      <c r="F10" s="1">
        <v>-8.9562358209417103E-2</v>
      </c>
      <c r="G10" s="1">
        <v>-0.11544715447154499</v>
      </c>
      <c r="H10" s="1">
        <v>-0.117054589431452</v>
      </c>
      <c r="I10" s="1">
        <v>1</v>
      </c>
      <c r="J10" s="1">
        <v>-0.117054589431452</v>
      </c>
      <c r="K10" s="1">
        <v>-0.117054589431452</v>
      </c>
      <c r="L10" s="1">
        <v>0.28706667436783601</v>
      </c>
      <c r="M10" s="1">
        <v>-0.192559137578245</v>
      </c>
      <c r="N10" s="1">
        <v>-0.31628155425702198</v>
      </c>
      <c r="O10" s="1">
        <v>0.38808472798805299</v>
      </c>
      <c r="P10" s="1">
        <v>0.38467129990161802</v>
      </c>
      <c r="Q10" s="1">
        <v>0.38808472798805299</v>
      </c>
      <c r="R10" s="1">
        <v>0.15600558273787801</v>
      </c>
      <c r="S10" s="1">
        <v>0.23422897529064399</v>
      </c>
      <c r="T10" s="1">
        <v>-0.192559137578245</v>
      </c>
      <c r="U10" s="1">
        <v>-0.14525198430133299</v>
      </c>
      <c r="V10" s="1">
        <v>3.1846711287478999E-2</v>
      </c>
      <c r="W10" s="1">
        <v>-8.1702047997484803E-2</v>
      </c>
      <c r="X10" s="1">
        <v>-4.1860457897047502E-2</v>
      </c>
      <c r="Y10" s="1">
        <v>0.30638267999056801</v>
      </c>
      <c r="Z10" s="1">
        <v>-0.14525198430133299</v>
      </c>
      <c r="AA10" s="1">
        <v>3.8485568490096801E-2</v>
      </c>
      <c r="AB10" s="1">
        <v>-0.14525198430133299</v>
      </c>
      <c r="AC10" s="1">
        <v>0.30638267999056801</v>
      </c>
      <c r="AD10" s="1">
        <v>0.28706667436783601</v>
      </c>
      <c r="AE10" s="1">
        <v>0.13332152544783701</v>
      </c>
    </row>
    <row r="11" spans="1:31" x14ac:dyDescent="0.25">
      <c r="A11" s="1" t="s">
        <v>31</v>
      </c>
      <c r="B11" s="1">
        <v>-8.7372316548758502E-2</v>
      </c>
      <c r="C11" s="1">
        <v>-0.26019461382428799</v>
      </c>
      <c r="D11" s="1">
        <v>-0.117054589431452</v>
      </c>
      <c r="E11" s="1">
        <v>0.166955323990164</v>
      </c>
      <c r="F11" s="1">
        <v>0.112603839124519</v>
      </c>
      <c r="G11" s="1">
        <v>-0.117054589431452</v>
      </c>
      <c r="H11" s="1">
        <v>-5.4016620498614901E-2</v>
      </c>
      <c r="I11" s="1">
        <v>-0.117054589431452</v>
      </c>
      <c r="J11" s="1">
        <v>1</v>
      </c>
      <c r="K11" s="1">
        <v>-5.4016620498614901E-2</v>
      </c>
      <c r="L11" s="1">
        <v>-7.8427021252983994E-2</v>
      </c>
      <c r="M11" s="1">
        <v>-8.8859342539454794E-2</v>
      </c>
      <c r="N11" s="1">
        <v>-0.20228817215436801</v>
      </c>
      <c r="O11" s="1">
        <v>-3.77026526005989E-2</v>
      </c>
      <c r="P11" s="1">
        <v>0.41814037076174998</v>
      </c>
      <c r="Q11" s="1">
        <v>-3.77026526005989E-2</v>
      </c>
      <c r="R11" s="1">
        <v>0.13949966057145899</v>
      </c>
      <c r="S11" s="1">
        <v>0.70684866590830497</v>
      </c>
      <c r="T11" s="1">
        <v>-8.8859342539454794E-2</v>
      </c>
      <c r="U11" s="1">
        <v>-6.7028737196763999E-2</v>
      </c>
      <c r="V11" s="1">
        <v>-0.20228817215436801</v>
      </c>
      <c r="W11" s="1">
        <v>0.71635039941137901</v>
      </c>
      <c r="X11" s="1">
        <v>0.14073919873551</v>
      </c>
      <c r="Y11" s="1">
        <v>-3.77026526005989E-2</v>
      </c>
      <c r="Z11" s="1">
        <v>-6.7028737196763999E-2</v>
      </c>
      <c r="AA11" s="1">
        <v>-6.7028737196763999E-2</v>
      </c>
      <c r="AB11" s="1">
        <v>-6.7028737196763999E-2</v>
      </c>
      <c r="AC11" s="1">
        <v>-3.77026526005989E-2</v>
      </c>
      <c r="AD11" s="1">
        <v>-7.8427021252983994E-2</v>
      </c>
      <c r="AE11" s="1">
        <v>0.215232447337105</v>
      </c>
    </row>
    <row r="12" spans="1:31" x14ac:dyDescent="0.25">
      <c r="A12" s="1" t="s">
        <v>52</v>
      </c>
      <c r="B12" s="1">
        <v>-0.29018199678011902</v>
      </c>
      <c r="C12" s="1">
        <v>0.203907615731687</v>
      </c>
      <c r="D12" s="1">
        <v>-0.117054589431452</v>
      </c>
      <c r="E12" s="1">
        <v>-0.134530116438355</v>
      </c>
      <c r="F12" s="1">
        <v>-0.125872444371676</v>
      </c>
      <c r="G12" s="1">
        <v>-0.117054589431452</v>
      </c>
      <c r="H12" s="1">
        <v>-5.4016620498614901E-2</v>
      </c>
      <c r="I12" s="1">
        <v>-0.117054589431452</v>
      </c>
      <c r="J12" s="1">
        <v>-5.4016620498614901E-2</v>
      </c>
      <c r="K12" s="1">
        <v>1</v>
      </c>
      <c r="L12" s="1">
        <v>-7.8427021252983994E-2</v>
      </c>
      <c r="M12" s="1">
        <v>-8.8859342539454794E-2</v>
      </c>
      <c r="N12" s="1">
        <v>8.5871617239318396E-2</v>
      </c>
      <c r="O12" s="1">
        <v>-3.77026526005989E-2</v>
      </c>
      <c r="P12" s="1">
        <v>-0.125872444371676</v>
      </c>
      <c r="Q12" s="1">
        <v>-3.77026526005989E-2</v>
      </c>
      <c r="R12" s="1">
        <v>-0.125872444371676</v>
      </c>
      <c r="S12" s="1">
        <v>-7.8427021252983994E-2</v>
      </c>
      <c r="T12" s="1">
        <v>-8.8859342539454794E-2</v>
      </c>
      <c r="U12" s="1">
        <v>-6.7028737196763999E-2</v>
      </c>
      <c r="V12" s="1">
        <v>0.31697576833305502</v>
      </c>
      <c r="W12" s="1">
        <v>-3.77026526005989E-2</v>
      </c>
      <c r="X12" s="1">
        <v>-0.134530116438355</v>
      </c>
      <c r="Y12" s="1">
        <v>-3.77026526005989E-2</v>
      </c>
      <c r="Z12" s="1">
        <v>-6.7028737196763999E-2</v>
      </c>
      <c r="AA12" s="1">
        <v>0.37925661559194701</v>
      </c>
      <c r="AB12" s="1">
        <v>-6.7028737196763999E-2</v>
      </c>
      <c r="AC12" s="1">
        <v>-3.77026526005989E-2</v>
      </c>
      <c r="AD12" s="1">
        <v>-7.8427021252983994E-2</v>
      </c>
      <c r="AE12" s="1">
        <v>-0.108011871549687</v>
      </c>
    </row>
    <row r="13" spans="1:31" x14ac:dyDescent="0.25">
      <c r="A13" s="1" t="s">
        <v>4</v>
      </c>
      <c r="B13" s="1">
        <v>-0.33789914791652198</v>
      </c>
      <c r="C13" s="1">
        <v>-0.22204092136388401</v>
      </c>
      <c r="D13" s="1">
        <v>0.27726174051845998</v>
      </c>
      <c r="E13" s="1">
        <v>0.36560832994383902</v>
      </c>
      <c r="F13" s="1">
        <v>-0.18275487764281001</v>
      </c>
      <c r="G13" s="1">
        <v>1.6341556415626401E-2</v>
      </c>
      <c r="H13" s="1">
        <v>-7.8427021252983994E-2</v>
      </c>
      <c r="I13" s="1">
        <v>0.28706667436783601</v>
      </c>
      <c r="J13" s="1">
        <v>-7.8427021252983994E-2</v>
      </c>
      <c r="K13" s="1">
        <v>-7.8427021252983994E-2</v>
      </c>
      <c r="L13" s="1">
        <v>1</v>
      </c>
      <c r="M13" s="1">
        <v>-0.12901535641324899</v>
      </c>
      <c r="N13" s="1">
        <v>-9.0370240921764294E-2</v>
      </c>
      <c r="O13" s="1">
        <v>-5.4740683691547498E-2</v>
      </c>
      <c r="P13" s="1">
        <v>0.266322278958113</v>
      </c>
      <c r="Q13" s="1">
        <v>-5.4740683691547498E-2</v>
      </c>
      <c r="R13" s="1">
        <v>4.1393198782345902E-2</v>
      </c>
      <c r="S13" s="1">
        <v>0.162043795620438</v>
      </c>
      <c r="T13" s="1">
        <v>-0.12901535641324899</v>
      </c>
      <c r="U13" s="1">
        <v>-9.7319383333618295E-2</v>
      </c>
      <c r="V13" s="1">
        <v>-7.40533918664458E-2</v>
      </c>
      <c r="W13" s="1">
        <v>-5.4740683691547498E-2</v>
      </c>
      <c r="X13" s="1">
        <v>0.222369997938445</v>
      </c>
      <c r="Y13" s="1">
        <v>0.52003649506970095</v>
      </c>
      <c r="Z13" s="1">
        <v>-9.7319383333618295E-2</v>
      </c>
      <c r="AA13" s="1">
        <v>0.210858663889506</v>
      </c>
      <c r="AB13" s="1">
        <v>-9.7319383333618295E-2</v>
      </c>
      <c r="AC13" s="1">
        <v>0.52003649506970095</v>
      </c>
      <c r="AD13" s="1">
        <v>0.99927007299270099</v>
      </c>
      <c r="AE13" s="1">
        <v>0.26769056959016102</v>
      </c>
    </row>
    <row r="14" spans="1:31" x14ac:dyDescent="0.25">
      <c r="A14" s="1" t="s">
        <v>3</v>
      </c>
      <c r="B14" s="1">
        <v>0.19730305000804901</v>
      </c>
      <c r="C14" s="1">
        <v>-0.32704969494233499</v>
      </c>
      <c r="D14" s="1">
        <v>0.118991672195787</v>
      </c>
      <c r="E14" s="1">
        <v>-0.22130702713575101</v>
      </c>
      <c r="F14" s="1">
        <v>0.55040311038215195</v>
      </c>
      <c r="G14" s="1">
        <v>-4.6411689570141003E-2</v>
      </c>
      <c r="H14" s="1">
        <v>-8.8859342539454794E-2</v>
      </c>
      <c r="I14" s="1">
        <v>-0.192559137578245</v>
      </c>
      <c r="J14" s="1">
        <v>-8.8859342539454794E-2</v>
      </c>
      <c r="K14" s="1">
        <v>-8.8859342539454794E-2</v>
      </c>
      <c r="L14" s="1">
        <v>-0.12901535641324899</v>
      </c>
      <c r="M14" s="1">
        <v>1</v>
      </c>
      <c r="N14" s="1">
        <v>0.14714000850616099</v>
      </c>
      <c r="O14" s="1">
        <v>-6.2022260762658897E-2</v>
      </c>
      <c r="P14" s="1">
        <v>-6.3004343182008399E-2</v>
      </c>
      <c r="Q14" s="1">
        <v>-6.2022260762658897E-2</v>
      </c>
      <c r="R14" s="1">
        <v>-2.9496415347382201E-2</v>
      </c>
      <c r="S14" s="1">
        <v>-0.12901535641324899</v>
      </c>
      <c r="T14" s="1">
        <v>0.79295352323838098</v>
      </c>
      <c r="U14" s="1">
        <v>0.19112557832872201</v>
      </c>
      <c r="V14" s="1">
        <v>-0.21350470306435201</v>
      </c>
      <c r="W14" s="1">
        <v>-6.2022260762658897E-2</v>
      </c>
      <c r="X14" s="1">
        <v>8.8749792420593401E-2</v>
      </c>
      <c r="Y14" s="1">
        <v>-6.2022260762658897E-2</v>
      </c>
      <c r="Z14" s="1">
        <v>0.78146612204228905</v>
      </c>
      <c r="AA14" s="1">
        <v>-0.110264756728109</v>
      </c>
      <c r="AB14" s="1">
        <v>0.73811416640559602</v>
      </c>
      <c r="AC14" s="1">
        <v>-6.2022260762658897E-2</v>
      </c>
      <c r="AD14" s="1">
        <v>-0.12901535641324899</v>
      </c>
      <c r="AE14" s="1">
        <v>-0.177683531545764</v>
      </c>
    </row>
    <row r="15" spans="1:31" x14ac:dyDescent="0.25">
      <c r="A15" s="1" t="s">
        <v>15</v>
      </c>
      <c r="B15" s="1">
        <v>-0.12162687694539299</v>
      </c>
      <c r="C15" s="1">
        <v>0.26138913891461502</v>
      </c>
      <c r="D15" s="1">
        <v>-9.2105684605944094E-2</v>
      </c>
      <c r="E15" s="1">
        <v>-0.22448753495347001</v>
      </c>
      <c r="F15" s="1">
        <v>0.259044181406</v>
      </c>
      <c r="G15" s="1">
        <v>-7.0874543747624794E-2</v>
      </c>
      <c r="H15" s="1">
        <v>2.7663339781793899E-2</v>
      </c>
      <c r="I15" s="1">
        <v>-0.31628155425702198</v>
      </c>
      <c r="J15" s="1">
        <v>-0.20228817215436801</v>
      </c>
      <c r="K15" s="1">
        <v>8.5871617239318396E-2</v>
      </c>
      <c r="L15" s="1">
        <v>-9.0370240921764294E-2</v>
      </c>
      <c r="M15" s="1">
        <v>0.14714000850616099</v>
      </c>
      <c r="N15" s="1">
        <v>1</v>
      </c>
      <c r="O15" s="1">
        <v>0.12550541517769101</v>
      </c>
      <c r="P15" s="1">
        <v>-0.25934261940301101</v>
      </c>
      <c r="Q15" s="1">
        <v>0.12550541517769101</v>
      </c>
      <c r="R15" s="1">
        <v>-0.18353936816208499</v>
      </c>
      <c r="S15" s="1">
        <v>-0.29370328299573401</v>
      </c>
      <c r="T15" s="1">
        <v>6.6364694558191002E-3</v>
      </c>
      <c r="U15" s="1">
        <v>0.14851276837328001</v>
      </c>
      <c r="V15" s="1">
        <v>7.0743405275779395E-2</v>
      </c>
      <c r="W15" s="1">
        <v>-0.14119359207490301</v>
      </c>
      <c r="X15" s="1">
        <v>0.19836430518267001</v>
      </c>
      <c r="Y15" s="1">
        <v>-0.14119359207490301</v>
      </c>
      <c r="Z15" s="1">
        <v>0.16519959628038999</v>
      </c>
      <c r="AA15" s="1">
        <v>-0.251017568374099</v>
      </c>
      <c r="AB15" s="1">
        <v>-2.7890840930455501E-2</v>
      </c>
      <c r="AC15" s="1">
        <v>-0.14119359207490301</v>
      </c>
      <c r="AD15" s="1">
        <v>-7.9073960806543803E-2</v>
      </c>
      <c r="AE15" s="1">
        <v>-0.15162438268974901</v>
      </c>
    </row>
    <row r="16" spans="1:31" x14ac:dyDescent="0.25">
      <c r="A16" s="1" t="s">
        <v>53</v>
      </c>
      <c r="B16" s="1">
        <v>-0.24504617716213101</v>
      </c>
      <c r="C16" s="1">
        <v>-0.20236684544095099</v>
      </c>
      <c r="D16" s="1">
        <v>-8.1702047997484803E-2</v>
      </c>
      <c r="E16" s="1">
        <v>-9.3899658985949999E-2</v>
      </c>
      <c r="F16" s="1">
        <v>0.312379576562543</v>
      </c>
      <c r="G16" s="1">
        <v>-8.1702047997484803E-2</v>
      </c>
      <c r="H16" s="1">
        <v>-3.77026526005989E-2</v>
      </c>
      <c r="I16" s="1">
        <v>0.38808472798805299</v>
      </c>
      <c r="J16" s="1">
        <v>-3.77026526005989E-2</v>
      </c>
      <c r="K16" s="1">
        <v>-3.77026526005989E-2</v>
      </c>
      <c r="L16" s="1">
        <v>-5.4740683691547498E-2</v>
      </c>
      <c r="M16" s="1">
        <v>-6.2022260762658897E-2</v>
      </c>
      <c r="N16" s="1">
        <v>0.12550541517769101</v>
      </c>
      <c r="O16" s="1">
        <v>1</v>
      </c>
      <c r="P16" s="1">
        <v>0.27333212949222502</v>
      </c>
      <c r="Q16" s="1">
        <v>1</v>
      </c>
      <c r="R16" s="1">
        <v>-8.7856755908215303E-2</v>
      </c>
      <c r="S16" s="1">
        <v>-5.4740683691547498E-2</v>
      </c>
      <c r="T16" s="1">
        <v>-6.2022260762658897E-2</v>
      </c>
      <c r="U16" s="1">
        <v>-4.6784881569020699E-2</v>
      </c>
      <c r="V16" s="1">
        <v>-0.14119359207490301</v>
      </c>
      <c r="W16" s="1">
        <v>-2.6315789473684199E-2</v>
      </c>
      <c r="X16" s="1">
        <v>-9.3899658985949999E-2</v>
      </c>
      <c r="Y16" s="1">
        <v>-2.6315789473684199E-2</v>
      </c>
      <c r="Z16" s="1">
        <v>-4.6784881569020699E-2</v>
      </c>
      <c r="AA16" s="1">
        <v>-4.6784881569020699E-2</v>
      </c>
      <c r="AB16" s="1">
        <v>-4.6784881569020699E-2</v>
      </c>
      <c r="AC16" s="1">
        <v>-2.6315789473684199E-2</v>
      </c>
      <c r="AD16" s="1">
        <v>-5.4740683691547498E-2</v>
      </c>
      <c r="AE16" s="1">
        <v>-7.5390389702050503E-2</v>
      </c>
    </row>
    <row r="17" spans="1:31" x14ac:dyDescent="0.25">
      <c r="A17" s="1" t="s">
        <v>19</v>
      </c>
      <c r="B17" s="1">
        <v>-0.21299132293765999</v>
      </c>
      <c r="C17" s="1">
        <v>-0.49825441803392501</v>
      </c>
      <c r="D17" s="1">
        <v>-9.8499166186929499E-2</v>
      </c>
      <c r="E17" s="1">
        <v>0.40601781488927302</v>
      </c>
      <c r="F17" s="1">
        <v>0.10677808727948</v>
      </c>
      <c r="G17" s="1">
        <v>-0.17018790844132201</v>
      </c>
      <c r="H17" s="1">
        <v>-0.125872444371676</v>
      </c>
      <c r="I17" s="1">
        <v>0.38467129990161802</v>
      </c>
      <c r="J17" s="1">
        <v>0.41814037076174998</v>
      </c>
      <c r="K17" s="1">
        <v>-0.125872444371676</v>
      </c>
      <c r="L17" s="1">
        <v>0.266322278958113</v>
      </c>
      <c r="M17" s="1">
        <v>-6.3004343182008399E-2</v>
      </c>
      <c r="N17" s="1">
        <v>-0.25934261940301101</v>
      </c>
      <c r="O17" s="1">
        <v>0.27333212949222502</v>
      </c>
      <c r="P17" s="1">
        <v>1</v>
      </c>
      <c r="Q17" s="1">
        <v>0.27333212949222502</v>
      </c>
      <c r="R17" s="1">
        <v>0.16954503249767899</v>
      </c>
      <c r="S17" s="1">
        <v>0.64562976717118203</v>
      </c>
      <c r="T17" s="1">
        <v>0.13108206980376599</v>
      </c>
      <c r="U17" s="1">
        <v>-0.15619398096775999</v>
      </c>
      <c r="V17" s="1">
        <v>2.28305067713813E-2</v>
      </c>
      <c r="W17" s="1">
        <v>0.253808405957066</v>
      </c>
      <c r="X17" s="1">
        <v>0.12057282228344</v>
      </c>
      <c r="Y17" s="1">
        <v>0.35142702363286099</v>
      </c>
      <c r="Z17" s="1">
        <v>2.4919837419357702E-2</v>
      </c>
      <c r="AA17" s="1">
        <v>-0.15619398096775999</v>
      </c>
      <c r="AB17" s="1">
        <v>3.4709773548391103E-2</v>
      </c>
      <c r="AC17" s="1">
        <v>0.35142702363286099</v>
      </c>
      <c r="AD17" s="1">
        <v>0.266322278958113</v>
      </c>
      <c r="AE17" s="1">
        <v>0.54784914721532296</v>
      </c>
    </row>
    <row r="18" spans="1:31" x14ac:dyDescent="0.25">
      <c r="A18" s="1" t="s">
        <v>54</v>
      </c>
      <c r="B18" s="1">
        <v>-0.24504617716213101</v>
      </c>
      <c r="C18" s="1">
        <v>-0.20236684544095099</v>
      </c>
      <c r="D18" s="1">
        <v>-8.1702047997484803E-2</v>
      </c>
      <c r="E18" s="1">
        <v>-9.3899658985949999E-2</v>
      </c>
      <c r="F18" s="1">
        <v>0.312379576562543</v>
      </c>
      <c r="G18" s="1">
        <v>-8.1702047997484803E-2</v>
      </c>
      <c r="H18" s="1">
        <v>-3.77026526005989E-2</v>
      </c>
      <c r="I18" s="1">
        <v>0.38808472798805299</v>
      </c>
      <c r="J18" s="1">
        <v>-3.77026526005989E-2</v>
      </c>
      <c r="K18" s="1">
        <v>-3.77026526005989E-2</v>
      </c>
      <c r="L18" s="1">
        <v>-5.4740683691547498E-2</v>
      </c>
      <c r="M18" s="1">
        <v>-6.2022260762658897E-2</v>
      </c>
      <c r="N18" s="1">
        <v>0.12550541517769101</v>
      </c>
      <c r="O18" s="1">
        <v>1</v>
      </c>
      <c r="P18" s="1">
        <v>0.27333212949222502</v>
      </c>
      <c r="Q18" s="1">
        <v>1</v>
      </c>
      <c r="R18" s="1">
        <v>-8.7856755908215303E-2</v>
      </c>
      <c r="S18" s="1">
        <v>-5.4740683691547498E-2</v>
      </c>
      <c r="T18" s="1">
        <v>-6.2022260762658897E-2</v>
      </c>
      <c r="U18" s="1">
        <v>-4.6784881569020699E-2</v>
      </c>
      <c r="V18" s="1">
        <v>-0.14119359207490301</v>
      </c>
      <c r="W18" s="1">
        <v>-2.6315789473684199E-2</v>
      </c>
      <c r="X18" s="1">
        <v>-9.3899658985949999E-2</v>
      </c>
      <c r="Y18" s="1">
        <v>-2.6315789473684199E-2</v>
      </c>
      <c r="Z18" s="1">
        <v>-4.6784881569020699E-2</v>
      </c>
      <c r="AA18" s="1">
        <v>-4.6784881569020699E-2</v>
      </c>
      <c r="AB18" s="1">
        <v>-4.6784881569020699E-2</v>
      </c>
      <c r="AC18" s="1">
        <v>-2.6315789473684199E-2</v>
      </c>
      <c r="AD18" s="1">
        <v>-5.4740683691547498E-2</v>
      </c>
      <c r="AE18" s="1">
        <v>-7.5390389702050503E-2</v>
      </c>
    </row>
    <row r="19" spans="1:31" x14ac:dyDescent="0.25">
      <c r="A19" s="1" t="s">
        <v>29</v>
      </c>
      <c r="B19" s="1">
        <v>-0.137515479180221</v>
      </c>
      <c r="C19" s="1">
        <v>-8.4417277227602006E-2</v>
      </c>
      <c r="D19" s="1">
        <v>3.6912902515811802E-3</v>
      </c>
      <c r="E19" s="1">
        <v>1.12534634131211E-2</v>
      </c>
      <c r="F19" s="1">
        <v>-5.0603528319405698E-2</v>
      </c>
      <c r="G19" s="1">
        <v>-8.1014107100492297E-2</v>
      </c>
      <c r="H19" s="1">
        <v>0.139858271524085</v>
      </c>
      <c r="I19" s="1">
        <v>0.15600558273787801</v>
      </c>
      <c r="J19" s="1">
        <v>0.13949966057145899</v>
      </c>
      <c r="K19" s="1">
        <v>-0.125872444371676</v>
      </c>
      <c r="L19" s="1">
        <v>4.1393198782345902E-2</v>
      </c>
      <c r="M19" s="1">
        <v>-2.9496415347382201E-2</v>
      </c>
      <c r="N19" s="1">
        <v>-0.18353936816208499</v>
      </c>
      <c r="O19" s="1">
        <v>-8.7856755908215303E-2</v>
      </c>
      <c r="P19" s="1">
        <v>0.16954503249767899</v>
      </c>
      <c r="Q19" s="1">
        <v>-8.7856755908215303E-2</v>
      </c>
      <c r="R19" s="1">
        <v>1</v>
      </c>
      <c r="S19" s="1">
        <v>0.44595314159848198</v>
      </c>
      <c r="T19" s="1">
        <v>-9.2028815883832497E-3</v>
      </c>
      <c r="U19" s="1">
        <v>-0.15619398096775999</v>
      </c>
      <c r="V19" s="1">
        <v>6.2821198370924994E-2</v>
      </c>
      <c r="W19" s="1">
        <v>0.27333212949222502</v>
      </c>
      <c r="X19" s="1">
        <v>2.2149674019476401E-2</v>
      </c>
      <c r="Y19" s="1">
        <v>0.312379576562543</v>
      </c>
      <c r="Z19" s="1">
        <v>-0.15619398096775999</v>
      </c>
      <c r="AA19" s="1">
        <v>2.4919837419357702E-2</v>
      </c>
      <c r="AB19" s="1">
        <v>7.9802812688181193E-2</v>
      </c>
      <c r="AC19" s="1">
        <v>0.312379576562543</v>
      </c>
      <c r="AD19" s="1">
        <v>4.1393198782345902E-2</v>
      </c>
      <c r="AE19" s="1">
        <v>-4.4254082198395599E-2</v>
      </c>
    </row>
    <row r="20" spans="1:31" x14ac:dyDescent="0.25">
      <c r="A20" s="1" t="s">
        <v>38</v>
      </c>
      <c r="B20" s="1">
        <v>-0.146845818548477</v>
      </c>
      <c r="C20" s="1">
        <v>-0.450635133809689</v>
      </c>
      <c r="D20" s="1">
        <v>-0.169952186722514</v>
      </c>
      <c r="E20" s="1">
        <v>0.42620916271535297</v>
      </c>
      <c r="F20" s="1">
        <v>-9.6323795908603693E-3</v>
      </c>
      <c r="G20" s="1">
        <v>-0.169952186722514</v>
      </c>
      <c r="H20" s="1">
        <v>-7.8427021252983994E-2</v>
      </c>
      <c r="I20" s="1">
        <v>0.23422897529064399</v>
      </c>
      <c r="J20" s="1">
        <v>0.70684866590830497</v>
      </c>
      <c r="K20" s="1">
        <v>-7.8427021252983994E-2</v>
      </c>
      <c r="L20" s="1">
        <v>0.162043795620438</v>
      </c>
      <c r="M20" s="1">
        <v>-0.12901535641324899</v>
      </c>
      <c r="N20" s="1">
        <v>-0.29370328299573401</v>
      </c>
      <c r="O20" s="1">
        <v>-5.4740683691547498E-2</v>
      </c>
      <c r="P20" s="1">
        <v>0.64562976717118203</v>
      </c>
      <c r="Q20" s="1">
        <v>-5.4740683691547498E-2</v>
      </c>
      <c r="R20" s="1">
        <v>0.44595314159848198</v>
      </c>
      <c r="S20" s="1">
        <v>1</v>
      </c>
      <c r="T20" s="1">
        <v>-0.12901535641324899</v>
      </c>
      <c r="U20" s="1">
        <v>-9.7319383333618295E-2</v>
      </c>
      <c r="V20" s="1">
        <v>6.1920350261208901E-2</v>
      </c>
      <c r="W20" s="1">
        <v>0.52003649506970095</v>
      </c>
      <c r="X20" s="1">
        <v>0.18480749828668</v>
      </c>
      <c r="Y20" s="1">
        <v>0.43792546953237999</v>
      </c>
      <c r="Z20" s="1">
        <v>-9.7319383333618295E-2</v>
      </c>
      <c r="AA20" s="1">
        <v>-9.7319383333618295E-2</v>
      </c>
      <c r="AB20" s="1">
        <v>-9.7319383333618295E-2</v>
      </c>
      <c r="AC20" s="1">
        <v>0.43792546953237999</v>
      </c>
      <c r="AD20" s="1">
        <v>0.162043795620438</v>
      </c>
      <c r="AE20" s="1">
        <v>0.33633654183484801</v>
      </c>
    </row>
    <row r="21" spans="1:31" x14ac:dyDescent="0.25">
      <c r="A21" s="1" t="s">
        <v>9</v>
      </c>
      <c r="B21" s="1">
        <v>0.23868006932541</v>
      </c>
      <c r="C21" s="1">
        <v>-0.29350613648671098</v>
      </c>
      <c r="D21" s="1">
        <v>-3.8511827515648897E-2</v>
      </c>
      <c r="E21" s="1">
        <v>-0.22130702713575101</v>
      </c>
      <c r="F21" s="1">
        <v>0.36080015252917902</v>
      </c>
      <c r="G21" s="1">
        <v>-4.6411689570141003E-2</v>
      </c>
      <c r="H21" s="1">
        <v>-8.8859342539454794E-2</v>
      </c>
      <c r="I21" s="1">
        <v>-0.192559137578245</v>
      </c>
      <c r="J21" s="1">
        <v>-8.8859342539454794E-2</v>
      </c>
      <c r="K21" s="1">
        <v>-8.8859342539454794E-2</v>
      </c>
      <c r="L21" s="1">
        <v>-0.12901535641324899</v>
      </c>
      <c r="M21" s="1">
        <v>0.79295352323838098</v>
      </c>
      <c r="N21" s="1">
        <v>6.6364694558191002E-3</v>
      </c>
      <c r="O21" s="1">
        <v>-6.2022260762658897E-2</v>
      </c>
      <c r="P21" s="1">
        <v>0.13108206980376599</v>
      </c>
      <c r="Q21" s="1">
        <v>-6.2022260762658897E-2</v>
      </c>
      <c r="R21" s="1">
        <v>-9.2028815883832497E-3</v>
      </c>
      <c r="S21" s="1">
        <v>-0.12901535641324899</v>
      </c>
      <c r="T21" s="1">
        <v>1</v>
      </c>
      <c r="U21" s="1">
        <v>-0.110264756728109</v>
      </c>
      <c r="V21" s="1">
        <v>-0.21350470306435201</v>
      </c>
      <c r="W21" s="1">
        <v>-6.2022260762658897E-2</v>
      </c>
      <c r="X21" s="1">
        <v>-6.1738986031717201E-2</v>
      </c>
      <c r="Y21" s="1">
        <v>-6.2022260762658897E-2</v>
      </c>
      <c r="Z21" s="1">
        <v>0.78146612204228905</v>
      </c>
      <c r="AA21" s="1">
        <v>-0.110264756728109</v>
      </c>
      <c r="AB21" s="1">
        <v>0.76601020742398995</v>
      </c>
      <c r="AC21" s="1">
        <v>-6.2022260762658897E-2</v>
      </c>
      <c r="AD21" s="1">
        <v>-0.12901535641324899</v>
      </c>
      <c r="AE21" s="1">
        <v>-1.8223951953411699E-2</v>
      </c>
    </row>
    <row r="22" spans="1:31" x14ac:dyDescent="0.25">
      <c r="A22" s="1" t="s">
        <v>55</v>
      </c>
      <c r="B22" s="1">
        <v>2.1026815920068501E-2</v>
      </c>
      <c r="C22" s="1">
        <v>4.94193596295531E-2</v>
      </c>
      <c r="D22" s="1">
        <v>0.31347116270159497</v>
      </c>
      <c r="E22" s="1">
        <v>-0.16693720815110599</v>
      </c>
      <c r="F22" s="1">
        <v>0.29681306354842102</v>
      </c>
      <c r="G22" s="1">
        <v>-0.14525198430133299</v>
      </c>
      <c r="H22" s="1">
        <v>-6.7028737196763999E-2</v>
      </c>
      <c r="I22" s="1">
        <v>-0.14525198430133299</v>
      </c>
      <c r="J22" s="1">
        <v>-6.7028737196763999E-2</v>
      </c>
      <c r="K22" s="1">
        <v>-6.7028737196763999E-2</v>
      </c>
      <c r="L22" s="1">
        <v>-9.7319383333618295E-2</v>
      </c>
      <c r="M22" s="1">
        <v>0.19112557832872201</v>
      </c>
      <c r="N22" s="1">
        <v>0.14851276837328001</v>
      </c>
      <c r="O22" s="1">
        <v>-4.6784881569020699E-2</v>
      </c>
      <c r="P22" s="1">
        <v>-0.15619398096775999</v>
      </c>
      <c r="Q22" s="1">
        <v>-4.6784881569020699E-2</v>
      </c>
      <c r="R22" s="1">
        <v>-0.15619398096775999</v>
      </c>
      <c r="S22" s="1">
        <v>-9.7319383333618295E-2</v>
      </c>
      <c r="T22" s="1">
        <v>-0.110264756728109</v>
      </c>
      <c r="U22" s="1">
        <v>1</v>
      </c>
      <c r="V22" s="1">
        <v>9.1777553489105698E-2</v>
      </c>
      <c r="W22" s="1">
        <v>-4.6784881569020699E-2</v>
      </c>
      <c r="X22" s="1">
        <v>3.1960627885339897E-2</v>
      </c>
      <c r="Y22" s="1">
        <v>-4.6784881569020699E-2</v>
      </c>
      <c r="Z22" s="1">
        <v>-8.3175355450237007E-2</v>
      </c>
      <c r="AA22" s="1">
        <v>-8.3175355450237007E-2</v>
      </c>
      <c r="AB22" s="1">
        <v>-8.3175355450237007E-2</v>
      </c>
      <c r="AC22" s="1">
        <v>-4.6784881569020699E-2</v>
      </c>
      <c r="AD22" s="1">
        <v>-9.7319383333618295E-2</v>
      </c>
      <c r="AE22" s="1">
        <v>-0.13403095723880401</v>
      </c>
    </row>
    <row r="23" spans="1:31" x14ac:dyDescent="0.25">
      <c r="A23" s="1" t="s">
        <v>13</v>
      </c>
      <c r="B23" s="1">
        <v>-0.23421987353795901</v>
      </c>
      <c r="C23" s="1">
        <v>0.35043379063278102</v>
      </c>
      <c r="D23" s="1">
        <v>-0.21855586177681599</v>
      </c>
      <c r="E23" s="1">
        <v>5.3107664918659703E-2</v>
      </c>
      <c r="F23" s="1">
        <v>-0.24427150055392899</v>
      </c>
      <c r="G23" s="1">
        <v>3.746671916174E-3</v>
      </c>
      <c r="H23" s="1">
        <v>2.7663339781793899E-2</v>
      </c>
      <c r="I23" s="1">
        <v>3.1846711287478999E-2</v>
      </c>
      <c r="J23" s="1">
        <v>-0.20228817215436801</v>
      </c>
      <c r="K23" s="1">
        <v>0.31697576833305502</v>
      </c>
      <c r="L23" s="1">
        <v>-7.40533918664458E-2</v>
      </c>
      <c r="M23" s="1">
        <v>-0.21350470306435201</v>
      </c>
      <c r="N23" s="1">
        <v>7.0743405275779395E-2</v>
      </c>
      <c r="O23" s="1">
        <v>-0.14119359207490301</v>
      </c>
      <c r="P23" s="1">
        <v>2.28305067713813E-2</v>
      </c>
      <c r="Q23" s="1">
        <v>-0.14119359207490301</v>
      </c>
      <c r="R23" s="1">
        <v>6.2821198370924994E-2</v>
      </c>
      <c r="S23" s="1">
        <v>6.1920350261208901E-2</v>
      </c>
      <c r="T23" s="1">
        <v>-0.21350470306435201</v>
      </c>
      <c r="U23" s="1">
        <v>9.1777553489105698E-2</v>
      </c>
      <c r="V23" s="1">
        <v>1</v>
      </c>
      <c r="W23" s="1">
        <v>-0.14119359207490301</v>
      </c>
      <c r="X23" s="1">
        <v>2.2678408262562798E-2</v>
      </c>
      <c r="Y23" s="1">
        <v>0.25101083035538202</v>
      </c>
      <c r="Z23" s="1">
        <v>-0.10107450046592401</v>
      </c>
      <c r="AA23" s="1">
        <v>6.6985694884256403E-2</v>
      </c>
      <c r="AB23" s="1">
        <v>-9.2969469768185001E-2</v>
      </c>
      <c r="AC23" s="1">
        <v>0.25101083035538202</v>
      </c>
      <c r="AD23" s="1">
        <v>-7.40533918664458E-2</v>
      </c>
      <c r="AE23" s="1">
        <v>-0.11507648588505399</v>
      </c>
    </row>
    <row r="24" spans="1:31" x14ac:dyDescent="0.25">
      <c r="A24" s="1" t="s">
        <v>44</v>
      </c>
      <c r="B24" s="1">
        <v>-0.187388253123982</v>
      </c>
      <c r="C24" s="1">
        <v>-0.21682162011530501</v>
      </c>
      <c r="D24" s="1">
        <v>-8.1702047997484803E-2</v>
      </c>
      <c r="E24" s="1">
        <v>-9.3899658985949999E-2</v>
      </c>
      <c r="F24" s="1">
        <v>-8.7856755908215303E-2</v>
      </c>
      <c r="G24" s="1">
        <v>-8.1702047997484803E-2</v>
      </c>
      <c r="H24" s="1">
        <v>-3.77026526005989E-2</v>
      </c>
      <c r="I24" s="1">
        <v>-8.1702047997484803E-2</v>
      </c>
      <c r="J24" s="1">
        <v>0.71635039941137901</v>
      </c>
      <c r="K24" s="1">
        <v>-3.77026526005989E-2</v>
      </c>
      <c r="L24" s="1">
        <v>-5.4740683691547498E-2</v>
      </c>
      <c r="M24" s="1">
        <v>-6.2022260762658897E-2</v>
      </c>
      <c r="N24" s="1">
        <v>-0.14119359207490301</v>
      </c>
      <c r="O24" s="1">
        <v>-2.6315789473684199E-2</v>
      </c>
      <c r="P24" s="1">
        <v>0.253808405957066</v>
      </c>
      <c r="Q24" s="1">
        <v>-2.6315789473684199E-2</v>
      </c>
      <c r="R24" s="1">
        <v>0.27333212949222502</v>
      </c>
      <c r="S24" s="1">
        <v>0.52003649506970095</v>
      </c>
      <c r="T24" s="1">
        <v>-6.2022260762658897E-2</v>
      </c>
      <c r="U24" s="1">
        <v>-4.6784881569020699E-2</v>
      </c>
      <c r="V24" s="1">
        <v>-0.14119359207490301</v>
      </c>
      <c r="W24" s="1">
        <v>1</v>
      </c>
      <c r="X24" s="1">
        <v>-9.3899658985949999E-2</v>
      </c>
      <c r="Y24" s="1">
        <v>-2.6315789473684199E-2</v>
      </c>
      <c r="Z24" s="1">
        <v>-4.6784881569020699E-2</v>
      </c>
      <c r="AA24" s="1">
        <v>-4.6784881569020699E-2</v>
      </c>
      <c r="AB24" s="1">
        <v>-4.6784881569020699E-2</v>
      </c>
      <c r="AC24" s="1">
        <v>-2.6315789473684199E-2</v>
      </c>
      <c r="AD24" s="1">
        <v>-5.4740683691547498E-2</v>
      </c>
      <c r="AE24" s="1">
        <v>-7.5390389702050503E-2</v>
      </c>
    </row>
    <row r="25" spans="1:31" x14ac:dyDescent="0.25">
      <c r="A25" s="1" t="s">
        <v>17</v>
      </c>
      <c r="B25" s="1">
        <v>-8.2557464824752902E-2</v>
      </c>
      <c r="C25" s="1">
        <v>-2.30114284727676E-2</v>
      </c>
      <c r="D25" s="1">
        <v>-0.177159437885719</v>
      </c>
      <c r="E25" s="1">
        <v>0.104810996563574</v>
      </c>
      <c r="F25" s="1">
        <v>0.1752325017186</v>
      </c>
      <c r="G25" s="1">
        <v>8.8205964854493002E-2</v>
      </c>
      <c r="H25" s="1">
        <v>-0.134530116438355</v>
      </c>
      <c r="I25" s="1">
        <v>-4.1860457897047502E-2</v>
      </c>
      <c r="J25" s="1">
        <v>0.14073919873551</v>
      </c>
      <c r="K25" s="1">
        <v>-0.134530116438355</v>
      </c>
      <c r="L25" s="1">
        <v>0.222369997938445</v>
      </c>
      <c r="M25" s="1">
        <v>8.8749792420593401E-2</v>
      </c>
      <c r="N25" s="1">
        <v>0.19836430518267001</v>
      </c>
      <c r="O25" s="1">
        <v>-9.3899658985949999E-2</v>
      </c>
      <c r="P25" s="1">
        <v>0.12057282228344</v>
      </c>
      <c r="Q25" s="1">
        <v>-9.3899658985949999E-2</v>
      </c>
      <c r="R25" s="1">
        <v>2.2149674019476401E-2</v>
      </c>
      <c r="S25" s="1">
        <v>0.18480749828668</v>
      </c>
      <c r="T25" s="1">
        <v>-6.1738986031717201E-2</v>
      </c>
      <c r="U25" s="1">
        <v>3.1960627885339897E-2</v>
      </c>
      <c r="V25" s="1">
        <v>2.2678408262562798E-2</v>
      </c>
      <c r="W25" s="1">
        <v>-9.3899658985949999E-2</v>
      </c>
      <c r="X25" s="1">
        <v>1</v>
      </c>
      <c r="Y25" s="1">
        <v>0.28169897695785001</v>
      </c>
      <c r="Z25" s="1">
        <v>3.3672804379197403E-2</v>
      </c>
      <c r="AA25" s="1">
        <v>2.3114382667076199E-2</v>
      </c>
      <c r="AB25" s="1">
        <v>4.4516588840294899E-2</v>
      </c>
      <c r="AC25" s="1">
        <v>0.28169897695785001</v>
      </c>
      <c r="AD25" s="1">
        <v>0.23388916449831901</v>
      </c>
      <c r="AE25" s="1">
        <v>9.4792946939806E-2</v>
      </c>
    </row>
    <row r="26" spans="1:31" x14ac:dyDescent="0.25">
      <c r="A26" s="1" t="s">
        <v>47</v>
      </c>
      <c r="B26" s="1">
        <v>-0.115315848076297</v>
      </c>
      <c r="C26" s="1">
        <v>-0.26018594413836599</v>
      </c>
      <c r="D26" s="1">
        <v>-8.1702047997484803E-2</v>
      </c>
      <c r="E26" s="1">
        <v>0.24413911336347</v>
      </c>
      <c r="F26" s="1">
        <v>-8.7856755908215303E-2</v>
      </c>
      <c r="G26" s="1">
        <v>-8.1702047997484803E-2</v>
      </c>
      <c r="H26" s="1">
        <v>-3.77026526005989E-2</v>
      </c>
      <c r="I26" s="1">
        <v>0.30638267999056801</v>
      </c>
      <c r="J26" s="1">
        <v>-3.77026526005989E-2</v>
      </c>
      <c r="K26" s="1">
        <v>-3.77026526005989E-2</v>
      </c>
      <c r="L26" s="1">
        <v>0.52003649506970095</v>
      </c>
      <c r="M26" s="1">
        <v>-6.2022260762658897E-2</v>
      </c>
      <c r="N26" s="1">
        <v>-0.14119359207490301</v>
      </c>
      <c r="O26" s="1">
        <v>-2.6315789473684199E-2</v>
      </c>
      <c r="P26" s="1">
        <v>0.35142702363286099</v>
      </c>
      <c r="Q26" s="1">
        <v>-2.6315789473684199E-2</v>
      </c>
      <c r="R26" s="1">
        <v>0.312379576562543</v>
      </c>
      <c r="S26" s="1">
        <v>0.43792546953237999</v>
      </c>
      <c r="T26" s="1">
        <v>-6.2022260762658897E-2</v>
      </c>
      <c r="U26" s="1">
        <v>-4.6784881569020699E-2</v>
      </c>
      <c r="V26" s="1">
        <v>0.25101083035538202</v>
      </c>
      <c r="W26" s="1">
        <v>-2.6315789473684199E-2</v>
      </c>
      <c r="X26" s="1">
        <v>0.28169897695785001</v>
      </c>
      <c r="Y26" s="1">
        <v>1</v>
      </c>
      <c r="Z26" s="1">
        <v>-4.6784881569020699E-2</v>
      </c>
      <c r="AA26" s="1">
        <v>-4.6784881569020699E-2</v>
      </c>
      <c r="AB26" s="1">
        <v>-4.6784881569020699E-2</v>
      </c>
      <c r="AC26" s="1">
        <v>1</v>
      </c>
      <c r="AD26" s="1">
        <v>0.52003649506970095</v>
      </c>
      <c r="AE26" s="1">
        <v>-7.5390389702050503E-2</v>
      </c>
    </row>
    <row r="27" spans="1:31" x14ac:dyDescent="0.25">
      <c r="A27" s="1" t="s">
        <v>25</v>
      </c>
      <c r="B27" s="1">
        <v>0.187598623286861</v>
      </c>
      <c r="C27" s="1">
        <v>-0.28751085224482198</v>
      </c>
      <c r="D27" s="1">
        <v>-0.14525198430133299</v>
      </c>
      <c r="E27" s="1">
        <v>-0.16693720815110599</v>
      </c>
      <c r="F27" s="1">
        <v>0.32974284870971499</v>
      </c>
      <c r="G27" s="1">
        <v>3.8485568490096801E-2</v>
      </c>
      <c r="H27" s="1">
        <v>-6.7028737196763999E-2</v>
      </c>
      <c r="I27" s="1">
        <v>-0.14525198430133299</v>
      </c>
      <c r="J27" s="1">
        <v>-6.7028737196763999E-2</v>
      </c>
      <c r="K27" s="1">
        <v>-6.7028737196763999E-2</v>
      </c>
      <c r="L27" s="1">
        <v>-9.7319383333618295E-2</v>
      </c>
      <c r="M27" s="1">
        <v>0.78146612204228905</v>
      </c>
      <c r="N27" s="1">
        <v>0.16519959628038999</v>
      </c>
      <c r="O27" s="1">
        <v>-4.6784881569020699E-2</v>
      </c>
      <c r="P27" s="1">
        <v>2.4919837419357702E-2</v>
      </c>
      <c r="Q27" s="1">
        <v>-4.6784881569020699E-2</v>
      </c>
      <c r="R27" s="1">
        <v>-0.15619398096775999</v>
      </c>
      <c r="S27" s="1">
        <v>-9.7319383333618295E-2</v>
      </c>
      <c r="T27" s="1">
        <v>0.78146612204228905</v>
      </c>
      <c r="U27" s="1">
        <v>-8.3175355450237007E-2</v>
      </c>
      <c r="V27" s="1">
        <v>-0.10107450046592401</v>
      </c>
      <c r="W27" s="1">
        <v>-4.6784881569020699E-2</v>
      </c>
      <c r="X27" s="1">
        <v>3.3672804379197403E-2</v>
      </c>
      <c r="Y27" s="1">
        <v>-4.6784881569020699E-2</v>
      </c>
      <c r="Z27" s="1">
        <v>1</v>
      </c>
      <c r="AA27" s="1">
        <v>-8.3175355450237007E-2</v>
      </c>
      <c r="AB27" s="1">
        <v>0.65710900473933598</v>
      </c>
      <c r="AC27" s="1">
        <v>-4.6784881569020699E-2</v>
      </c>
      <c r="AD27" s="1">
        <v>-9.7319383333618295E-2</v>
      </c>
      <c r="AE27" s="1">
        <v>-0.13403095723880401</v>
      </c>
    </row>
    <row r="28" spans="1:31" x14ac:dyDescent="0.25">
      <c r="A28" s="1" t="s">
        <v>45</v>
      </c>
      <c r="B28" s="1">
        <v>-0.143245183455466</v>
      </c>
      <c r="C28" s="1">
        <v>0.239848625402098</v>
      </c>
      <c r="D28" s="1">
        <v>8.4730324175777694E-2</v>
      </c>
      <c r="E28" s="1">
        <v>-0.16693720815110599</v>
      </c>
      <c r="F28" s="1">
        <v>-0.15619398096775999</v>
      </c>
      <c r="G28" s="1">
        <v>7.2625992150666605E-2</v>
      </c>
      <c r="H28" s="1">
        <v>-6.7028737196763999E-2</v>
      </c>
      <c r="I28" s="1">
        <v>3.8485568490096801E-2</v>
      </c>
      <c r="J28" s="1">
        <v>-6.7028737196763999E-2</v>
      </c>
      <c r="K28" s="1">
        <v>0.37925661559194701</v>
      </c>
      <c r="L28" s="1">
        <v>0.210858663889506</v>
      </c>
      <c r="M28" s="1">
        <v>-0.110264756728109</v>
      </c>
      <c r="N28" s="1">
        <v>-0.251017568374099</v>
      </c>
      <c r="O28" s="1">
        <v>-4.6784881569020699E-2</v>
      </c>
      <c r="P28" s="1">
        <v>-0.15619398096775999</v>
      </c>
      <c r="Q28" s="1">
        <v>-4.6784881569020699E-2</v>
      </c>
      <c r="R28" s="1">
        <v>2.4919837419357702E-2</v>
      </c>
      <c r="S28" s="1">
        <v>-9.7319383333618295E-2</v>
      </c>
      <c r="T28" s="1">
        <v>-0.110264756728109</v>
      </c>
      <c r="U28" s="1">
        <v>-8.3175355450237007E-2</v>
      </c>
      <c r="V28" s="1">
        <v>6.6985694884256403E-2</v>
      </c>
      <c r="W28" s="1">
        <v>-4.6784881569020699E-2</v>
      </c>
      <c r="X28" s="1">
        <v>2.3114382667076199E-2</v>
      </c>
      <c r="Y28" s="1">
        <v>-4.6784881569020699E-2</v>
      </c>
      <c r="Z28" s="1">
        <v>-8.3175355450237007E-2</v>
      </c>
      <c r="AA28" s="1">
        <v>1</v>
      </c>
      <c r="AB28" s="1">
        <v>-8.3175355450237007E-2</v>
      </c>
      <c r="AC28" s="1">
        <v>-4.6784881569020699E-2</v>
      </c>
      <c r="AD28" s="1">
        <v>0.19463876666723701</v>
      </c>
      <c r="AE28" s="1">
        <v>-0.13403095723880401</v>
      </c>
    </row>
    <row r="29" spans="1:31" x14ac:dyDescent="0.25">
      <c r="A29" s="1" t="s">
        <v>16</v>
      </c>
      <c r="B29" s="1">
        <v>4.0191882513880901E-2</v>
      </c>
      <c r="C29" s="1">
        <v>-0.18691500019888699</v>
      </c>
      <c r="D29" s="1">
        <v>3.8485568490096801E-2</v>
      </c>
      <c r="E29" s="1">
        <v>-0.16693720815110599</v>
      </c>
      <c r="F29" s="1">
        <v>0.27248655559142898</v>
      </c>
      <c r="G29" s="1">
        <v>4.8417328100444398E-2</v>
      </c>
      <c r="H29" s="1">
        <v>-6.7028737196763999E-2</v>
      </c>
      <c r="I29" s="1">
        <v>-0.14525198430133299</v>
      </c>
      <c r="J29" s="1">
        <v>-6.7028737196763999E-2</v>
      </c>
      <c r="K29" s="1">
        <v>-6.7028737196763999E-2</v>
      </c>
      <c r="L29" s="1">
        <v>-9.7319383333618295E-2</v>
      </c>
      <c r="M29" s="1">
        <v>0.73811416640559602</v>
      </c>
      <c r="N29" s="1">
        <v>-2.7890840930455501E-2</v>
      </c>
      <c r="O29" s="1">
        <v>-4.6784881569020699E-2</v>
      </c>
      <c r="P29" s="1">
        <v>3.4709773548391103E-2</v>
      </c>
      <c r="Q29" s="1">
        <v>-4.6784881569020699E-2</v>
      </c>
      <c r="R29" s="1">
        <v>7.9802812688181193E-2</v>
      </c>
      <c r="S29" s="1">
        <v>-9.7319383333618295E-2</v>
      </c>
      <c r="T29" s="1">
        <v>0.76601020742398995</v>
      </c>
      <c r="U29" s="1">
        <v>-8.3175355450237007E-2</v>
      </c>
      <c r="V29" s="1">
        <v>-9.2969469768185001E-2</v>
      </c>
      <c r="W29" s="1">
        <v>-4.6784881569020699E-2</v>
      </c>
      <c r="X29" s="1">
        <v>4.4516588840294899E-2</v>
      </c>
      <c r="Y29" s="1">
        <v>-4.6784881569020699E-2</v>
      </c>
      <c r="Z29" s="1">
        <v>0.65710900473933598</v>
      </c>
      <c r="AA29" s="1">
        <v>-8.3175355450237007E-2</v>
      </c>
      <c r="AB29" s="1">
        <v>1</v>
      </c>
      <c r="AC29" s="1">
        <v>-4.6784881569020699E-2</v>
      </c>
      <c r="AD29" s="1">
        <v>-9.7319383333618295E-2</v>
      </c>
      <c r="AE29" s="1">
        <v>-0.13403095723880401</v>
      </c>
    </row>
    <row r="30" spans="1:31" x14ac:dyDescent="0.25">
      <c r="A30" s="1" t="s">
        <v>46</v>
      </c>
      <c r="B30" s="1">
        <v>-0.115315848076297</v>
      </c>
      <c r="C30" s="1">
        <v>-0.26018594413836599</v>
      </c>
      <c r="D30" s="1">
        <v>-8.1702047997484803E-2</v>
      </c>
      <c r="E30" s="1">
        <v>0.24413911336347</v>
      </c>
      <c r="F30" s="1">
        <v>-8.7856755908215303E-2</v>
      </c>
      <c r="G30" s="1">
        <v>-8.1702047997484803E-2</v>
      </c>
      <c r="H30" s="1">
        <v>-3.77026526005989E-2</v>
      </c>
      <c r="I30" s="1">
        <v>0.30638267999056801</v>
      </c>
      <c r="J30" s="1">
        <v>-3.77026526005989E-2</v>
      </c>
      <c r="K30" s="1">
        <v>-3.77026526005989E-2</v>
      </c>
      <c r="L30" s="1">
        <v>0.52003649506970095</v>
      </c>
      <c r="M30" s="1">
        <v>-6.2022260762658897E-2</v>
      </c>
      <c r="N30" s="1">
        <v>-0.14119359207490301</v>
      </c>
      <c r="O30" s="1">
        <v>-2.6315789473684199E-2</v>
      </c>
      <c r="P30" s="1">
        <v>0.35142702363286099</v>
      </c>
      <c r="Q30" s="1">
        <v>-2.6315789473684199E-2</v>
      </c>
      <c r="R30" s="1">
        <v>0.312379576562543</v>
      </c>
      <c r="S30" s="1">
        <v>0.43792546953237999</v>
      </c>
      <c r="T30" s="1">
        <v>-6.2022260762658897E-2</v>
      </c>
      <c r="U30" s="1">
        <v>-4.6784881569020699E-2</v>
      </c>
      <c r="V30" s="1">
        <v>0.25101083035538202</v>
      </c>
      <c r="W30" s="1">
        <v>-2.6315789473684199E-2</v>
      </c>
      <c r="X30" s="1">
        <v>0.28169897695785001</v>
      </c>
      <c r="Y30" s="1">
        <v>1</v>
      </c>
      <c r="Z30" s="1">
        <v>-4.6784881569020699E-2</v>
      </c>
      <c r="AA30" s="1">
        <v>-4.6784881569020699E-2</v>
      </c>
      <c r="AB30" s="1">
        <v>-4.6784881569020699E-2</v>
      </c>
      <c r="AC30" s="1">
        <v>1</v>
      </c>
      <c r="AD30" s="1">
        <v>0.52003649506970095</v>
      </c>
      <c r="AE30" s="1">
        <v>-7.5390389702050503E-2</v>
      </c>
    </row>
    <row r="31" spans="1:31" x14ac:dyDescent="0.25">
      <c r="A31" s="1" t="s">
        <v>22</v>
      </c>
      <c r="B31" s="1">
        <v>-0.339436800466768</v>
      </c>
      <c r="C31" s="1">
        <v>-0.22011348281037799</v>
      </c>
      <c r="D31" s="1">
        <v>0.26691208812189698</v>
      </c>
      <c r="E31" s="1">
        <v>0.37512416318895297</v>
      </c>
      <c r="F31" s="1">
        <v>-0.18275487764281001</v>
      </c>
      <c r="G31" s="1">
        <v>6.5366225662505401E-3</v>
      </c>
      <c r="H31" s="1">
        <v>-7.8427021252983994E-2</v>
      </c>
      <c r="I31" s="1">
        <v>0.28706667436783601</v>
      </c>
      <c r="J31" s="1">
        <v>-7.8427021252983994E-2</v>
      </c>
      <c r="K31" s="1">
        <v>-7.8427021252983994E-2</v>
      </c>
      <c r="L31" s="1">
        <v>0.99927007299270099</v>
      </c>
      <c r="M31" s="1">
        <v>-0.12901535641324899</v>
      </c>
      <c r="N31" s="1">
        <v>-7.9073960806543803E-2</v>
      </c>
      <c r="O31" s="1">
        <v>-5.4740683691547498E-2</v>
      </c>
      <c r="P31" s="1">
        <v>0.266322278958113</v>
      </c>
      <c r="Q31" s="1">
        <v>-5.4740683691547498E-2</v>
      </c>
      <c r="R31" s="1">
        <v>4.1393198782345902E-2</v>
      </c>
      <c r="S31" s="1">
        <v>0.162043795620438</v>
      </c>
      <c r="T31" s="1">
        <v>-0.12901535641324899</v>
      </c>
      <c r="U31" s="1">
        <v>-9.7319383333618295E-2</v>
      </c>
      <c r="V31" s="1">
        <v>-7.40533918664458E-2</v>
      </c>
      <c r="W31" s="1">
        <v>-5.4740683691547498E-2</v>
      </c>
      <c r="X31" s="1">
        <v>0.23388916449831901</v>
      </c>
      <c r="Y31" s="1">
        <v>0.52003649506970095</v>
      </c>
      <c r="Z31" s="1">
        <v>-9.7319383333618295E-2</v>
      </c>
      <c r="AA31" s="1">
        <v>0.19463876666723701</v>
      </c>
      <c r="AB31" s="1">
        <v>-9.7319383333618295E-2</v>
      </c>
      <c r="AC31" s="1">
        <v>0.52003649506970095</v>
      </c>
      <c r="AD31" s="1">
        <v>1</v>
      </c>
      <c r="AE31" s="1">
        <v>0.27946665687899802</v>
      </c>
    </row>
    <row r="32" spans="1:31" x14ac:dyDescent="0.25">
      <c r="A32" s="1" t="s">
        <v>18</v>
      </c>
      <c r="B32" s="1">
        <v>3.57739662729952E-2</v>
      </c>
      <c r="C32" s="1">
        <v>-0.19749642935372599</v>
      </c>
      <c r="D32" s="1">
        <v>9.0452867747567597E-2</v>
      </c>
      <c r="E32" s="1">
        <v>0.66630967485131798</v>
      </c>
      <c r="F32" s="1">
        <v>-9.7522884844612495E-2</v>
      </c>
      <c r="G32" s="1">
        <v>-0.23406287104346901</v>
      </c>
      <c r="H32" s="1">
        <v>-0.108011871549687</v>
      </c>
      <c r="I32" s="1">
        <v>0.13332152544783701</v>
      </c>
      <c r="J32" s="1">
        <v>0.215232447337105</v>
      </c>
      <c r="K32" s="1">
        <v>-0.108011871549687</v>
      </c>
      <c r="L32" s="1">
        <v>0.26769056959016102</v>
      </c>
      <c r="M32" s="1">
        <v>-0.177683531545764</v>
      </c>
      <c r="N32" s="1">
        <v>-0.15162438268974901</v>
      </c>
      <c r="O32" s="1">
        <v>-7.5390389702050503E-2</v>
      </c>
      <c r="P32" s="1">
        <v>0.54784914721532296</v>
      </c>
      <c r="Q32" s="1">
        <v>-7.5390389702050503E-2</v>
      </c>
      <c r="R32" s="1">
        <v>-4.4254082198395599E-2</v>
      </c>
      <c r="S32" s="1">
        <v>0.33633654183484801</v>
      </c>
      <c r="T32" s="1">
        <v>-1.8223951953411699E-2</v>
      </c>
      <c r="U32" s="1">
        <v>-0.13403095723880401</v>
      </c>
      <c r="V32" s="1">
        <v>-0.11507648588505399</v>
      </c>
      <c r="W32" s="1">
        <v>-7.5390389702050503E-2</v>
      </c>
      <c r="X32" s="1">
        <v>9.4792946939806E-2</v>
      </c>
      <c r="Y32" s="1">
        <v>-7.5390389702050503E-2</v>
      </c>
      <c r="Z32" s="1">
        <v>-0.13403095723880401</v>
      </c>
      <c r="AA32" s="1">
        <v>-0.13403095723880401</v>
      </c>
      <c r="AB32" s="1">
        <v>-0.13403095723880401</v>
      </c>
      <c r="AC32" s="1">
        <v>-7.5390389702050503E-2</v>
      </c>
      <c r="AD32" s="1">
        <v>0.27946665687899802</v>
      </c>
      <c r="AE32" s="1">
        <v>1</v>
      </c>
    </row>
  </sheetData>
  <phoneticPr fontId="18" type="noConversion"/>
  <conditionalFormatting sqref="B3:AE32">
    <cfRule type="cellIs" dxfId="1" priority="2" operator="greaterThan">
      <formula>0.4</formula>
    </cfRule>
    <cfRule type="cellIs" dxfId="0" priority="1" operator="lessThan">
      <formula>-0.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README</vt:lpstr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月生</dc:creator>
  <cp:lastModifiedBy>Ning-Ning Liu</cp:lastModifiedBy>
  <dcterms:created xsi:type="dcterms:W3CDTF">2021-10-22T13:10:25Z</dcterms:created>
  <dcterms:modified xsi:type="dcterms:W3CDTF">2022-05-16T07:18:52Z</dcterms:modified>
</cp:coreProperties>
</file>